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/>
  <mc:AlternateContent xmlns:mc="http://schemas.openxmlformats.org/markup-compatibility/2006">
    <mc:Choice Requires="x15">
      <x15ac:absPath xmlns:x15ac="http://schemas.microsoft.com/office/spreadsheetml/2010/11/ac" url="/Users/jeffxd/ColumbiaUniversity/8-00-Projects/010-ceTax4/Paper-DCM10/04_Submission/04_CB-20210715/01-1st-revision/others/"/>
    </mc:Choice>
  </mc:AlternateContent>
  <xr:revisionPtr revIDLastSave="0" documentId="13_ncr:1_{DCB0935D-AC05-5044-A9D0-B97FACA0BA32}" xr6:coauthVersionLast="46" xr6:coauthVersionMax="46" xr10:uidLastSave="{00000000-0000-0000-0000-000000000000}"/>
  <bookViews>
    <workbookView xWindow="0" yWindow="500" windowWidth="28800" windowHeight="17540" tabRatio="500" activeTab="9" xr2:uid="{00000000-000D-0000-FFFF-FFFF00000000}"/>
  </bookViews>
  <sheets>
    <sheet name="Fig. 1c,d,e,f" sheetId="9" r:id="rId1"/>
    <sheet name="Fig. 4e" sheetId="2" r:id="rId2"/>
    <sheet name="Fig. 4f" sheetId="4" r:id="rId3"/>
    <sheet name="Fig. 4g" sheetId="1" r:id="rId4"/>
    <sheet name="Fig. 4h" sheetId="3" r:id="rId5"/>
    <sheet name="Fig. 5b" sheetId="5" r:id="rId6"/>
    <sheet name="Fig. 5c" sheetId="7" r:id="rId7"/>
    <sheet name="Fig. 5d" sheetId="6" r:id="rId8"/>
    <sheet name="Fig. 5e" sheetId="8" r:id="rId9"/>
    <sheet name="Fig. 6a,b" sheetId="10" r:id="rId10"/>
    <sheet name="Supplementary Fig. 11" sheetId="11" r:id="rId1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20" i="9" l="1"/>
  <c r="I220" i="9"/>
  <c r="J219" i="9"/>
  <c r="I219" i="9"/>
  <c r="J218" i="9"/>
  <c r="I218" i="9"/>
  <c r="J217" i="9"/>
  <c r="I217" i="9"/>
  <c r="J216" i="9"/>
  <c r="I216" i="9"/>
  <c r="J215" i="9"/>
  <c r="I215" i="9"/>
  <c r="J214" i="9"/>
  <c r="I214" i="9"/>
  <c r="J213" i="9"/>
  <c r="I213" i="9"/>
  <c r="J212" i="9"/>
  <c r="I212" i="9"/>
  <c r="J211" i="9"/>
  <c r="I211" i="9"/>
  <c r="J210" i="9"/>
  <c r="I210" i="9"/>
  <c r="J209" i="9"/>
  <c r="I209" i="9"/>
  <c r="J208" i="9"/>
  <c r="I208" i="9"/>
  <c r="J207" i="9"/>
  <c r="I207" i="9"/>
  <c r="J206" i="9"/>
  <c r="I206" i="9"/>
  <c r="J205" i="9"/>
  <c r="I205" i="9"/>
  <c r="J204" i="9"/>
  <c r="I204" i="9"/>
  <c r="J203" i="9"/>
  <c r="I203" i="9"/>
  <c r="J202" i="9"/>
  <c r="I202" i="9"/>
  <c r="J201" i="9"/>
  <c r="I201" i="9"/>
  <c r="J200" i="9"/>
  <c r="I200" i="9"/>
  <c r="K192" i="9"/>
  <c r="J192" i="9"/>
  <c r="K191" i="9"/>
  <c r="J191" i="9"/>
  <c r="K190" i="9"/>
  <c r="J190" i="9"/>
  <c r="K189" i="9"/>
  <c r="J189" i="9"/>
  <c r="K188" i="9"/>
  <c r="J188" i="9"/>
  <c r="K187" i="9"/>
  <c r="J187" i="9"/>
  <c r="K186" i="9"/>
  <c r="J186" i="9"/>
  <c r="K185" i="9"/>
  <c r="J185" i="9"/>
  <c r="K184" i="9"/>
  <c r="J184" i="9"/>
  <c r="K183" i="9"/>
  <c r="J183" i="9"/>
  <c r="K182" i="9"/>
  <c r="J182" i="9"/>
  <c r="K181" i="9"/>
  <c r="J181" i="9"/>
  <c r="K180" i="9"/>
  <c r="J180" i="9"/>
  <c r="K179" i="9"/>
  <c r="J179" i="9"/>
  <c r="K178" i="9"/>
  <c r="J178" i="9"/>
  <c r="K177" i="9"/>
  <c r="J177" i="9"/>
  <c r="K176" i="9"/>
  <c r="J176" i="9"/>
  <c r="K175" i="9"/>
  <c r="J175" i="9"/>
  <c r="K174" i="9"/>
  <c r="J174" i="9"/>
  <c r="K173" i="9"/>
  <c r="J173" i="9"/>
  <c r="K172" i="9"/>
  <c r="J172" i="9"/>
  <c r="I164" i="9"/>
  <c r="H164" i="9"/>
  <c r="I163" i="9"/>
  <c r="H163" i="9"/>
  <c r="I162" i="9"/>
  <c r="H162" i="9"/>
  <c r="I161" i="9"/>
  <c r="H161" i="9"/>
  <c r="I160" i="9"/>
  <c r="H160" i="9"/>
  <c r="I159" i="9"/>
  <c r="H159" i="9"/>
  <c r="I158" i="9"/>
  <c r="H158" i="9"/>
  <c r="I157" i="9"/>
  <c r="H157" i="9"/>
  <c r="I156" i="9"/>
  <c r="H156" i="9"/>
  <c r="I155" i="9"/>
  <c r="H155" i="9"/>
  <c r="I154" i="9"/>
  <c r="H154" i="9"/>
  <c r="I153" i="9"/>
  <c r="H153" i="9"/>
  <c r="I152" i="9"/>
  <c r="H152" i="9"/>
  <c r="I151" i="9"/>
  <c r="H151" i="9"/>
  <c r="I150" i="9"/>
  <c r="H150" i="9"/>
  <c r="I149" i="9"/>
  <c r="H149" i="9"/>
  <c r="I148" i="9"/>
  <c r="H148" i="9"/>
  <c r="I147" i="9"/>
  <c r="H147" i="9"/>
  <c r="I146" i="9"/>
  <c r="H146" i="9"/>
  <c r="I145" i="9"/>
  <c r="H145" i="9"/>
  <c r="I144" i="9"/>
  <c r="H144" i="9"/>
  <c r="L136" i="9"/>
  <c r="K136" i="9"/>
  <c r="L135" i="9"/>
  <c r="K135" i="9"/>
  <c r="L134" i="9"/>
  <c r="K134" i="9"/>
  <c r="L133" i="9"/>
  <c r="K133" i="9"/>
  <c r="L132" i="9"/>
  <c r="K132" i="9"/>
  <c r="L131" i="9"/>
  <c r="K131" i="9"/>
  <c r="L130" i="9"/>
  <c r="K130" i="9"/>
  <c r="L129" i="9"/>
  <c r="K129" i="9"/>
  <c r="L128" i="9"/>
  <c r="K128" i="9"/>
  <c r="L127" i="9"/>
  <c r="K127" i="9"/>
  <c r="L126" i="9"/>
  <c r="K126" i="9"/>
  <c r="L125" i="9"/>
  <c r="K125" i="9"/>
  <c r="L124" i="9"/>
  <c r="K124" i="9"/>
  <c r="L123" i="9"/>
  <c r="K123" i="9"/>
  <c r="L122" i="9"/>
  <c r="K122" i="9"/>
  <c r="L121" i="9"/>
  <c r="K121" i="9"/>
  <c r="L120" i="9"/>
  <c r="K120" i="9"/>
  <c r="L119" i="9"/>
  <c r="K119" i="9"/>
  <c r="L118" i="9"/>
  <c r="K118" i="9"/>
  <c r="L117" i="9"/>
  <c r="K117" i="9"/>
  <c r="L116" i="9"/>
  <c r="K116" i="9"/>
  <c r="I108" i="9"/>
  <c r="H108" i="9"/>
  <c r="I107" i="9"/>
  <c r="H107" i="9"/>
  <c r="I106" i="9"/>
  <c r="H106" i="9"/>
  <c r="I105" i="9"/>
  <c r="H105" i="9"/>
  <c r="I104" i="9"/>
  <c r="H104" i="9"/>
  <c r="I103" i="9"/>
  <c r="H103" i="9"/>
  <c r="I102" i="9"/>
  <c r="H102" i="9"/>
  <c r="I101" i="9"/>
  <c r="H101" i="9"/>
  <c r="I100" i="9"/>
  <c r="H100" i="9"/>
  <c r="I99" i="9"/>
  <c r="H99" i="9"/>
  <c r="I98" i="9"/>
  <c r="H98" i="9"/>
  <c r="I97" i="9"/>
  <c r="H97" i="9"/>
  <c r="I96" i="9"/>
  <c r="H96" i="9"/>
  <c r="I95" i="9"/>
  <c r="H95" i="9"/>
  <c r="I94" i="9"/>
  <c r="H94" i="9"/>
  <c r="I93" i="9"/>
  <c r="H93" i="9"/>
  <c r="I92" i="9"/>
  <c r="H92" i="9"/>
  <c r="I91" i="9"/>
  <c r="H91" i="9"/>
  <c r="I90" i="9"/>
  <c r="H90" i="9"/>
  <c r="I89" i="9"/>
  <c r="H89" i="9"/>
  <c r="I88" i="9"/>
  <c r="H88" i="9"/>
  <c r="I80" i="9"/>
  <c r="H80" i="9"/>
  <c r="I79" i="9"/>
  <c r="H79" i="9"/>
  <c r="I78" i="9"/>
  <c r="H78" i="9"/>
  <c r="I77" i="9"/>
  <c r="H77" i="9"/>
  <c r="I76" i="9"/>
  <c r="H76" i="9"/>
  <c r="I75" i="9"/>
  <c r="H75" i="9"/>
  <c r="I74" i="9"/>
  <c r="H74" i="9"/>
  <c r="I73" i="9"/>
  <c r="H73" i="9"/>
  <c r="I72" i="9"/>
  <c r="H72" i="9"/>
  <c r="I71" i="9"/>
  <c r="H71" i="9"/>
  <c r="I70" i="9"/>
  <c r="H70" i="9"/>
  <c r="I69" i="9"/>
  <c r="H69" i="9"/>
  <c r="I68" i="9"/>
  <c r="H68" i="9"/>
  <c r="I67" i="9"/>
  <c r="H67" i="9"/>
  <c r="I66" i="9"/>
  <c r="H66" i="9"/>
  <c r="I65" i="9"/>
  <c r="H65" i="9"/>
  <c r="I64" i="9"/>
  <c r="H64" i="9"/>
  <c r="I63" i="9"/>
  <c r="H63" i="9"/>
  <c r="I62" i="9"/>
  <c r="H62" i="9"/>
  <c r="I61" i="9"/>
  <c r="H61" i="9"/>
  <c r="I60" i="9"/>
  <c r="H60" i="9"/>
  <c r="L52" i="9"/>
  <c r="K52" i="9"/>
  <c r="L51" i="9"/>
  <c r="K51" i="9"/>
  <c r="L50" i="9"/>
  <c r="K50" i="9"/>
  <c r="L49" i="9"/>
  <c r="K49" i="9"/>
  <c r="L48" i="9"/>
  <c r="K48" i="9"/>
  <c r="L47" i="9"/>
  <c r="K47" i="9"/>
  <c r="L46" i="9"/>
  <c r="K46" i="9"/>
  <c r="L45" i="9"/>
  <c r="K45" i="9"/>
  <c r="L44" i="9"/>
  <c r="K44" i="9"/>
  <c r="L43" i="9"/>
  <c r="K43" i="9"/>
  <c r="L42" i="9"/>
  <c r="K42" i="9"/>
  <c r="L41" i="9"/>
  <c r="K41" i="9"/>
  <c r="L40" i="9"/>
  <c r="K40" i="9"/>
  <c r="L39" i="9"/>
  <c r="K39" i="9"/>
  <c r="L38" i="9"/>
  <c r="K38" i="9"/>
  <c r="L37" i="9"/>
  <c r="K37" i="9"/>
  <c r="L36" i="9"/>
  <c r="K36" i="9"/>
  <c r="L35" i="9"/>
  <c r="K35" i="9"/>
  <c r="L34" i="9"/>
  <c r="K34" i="9"/>
  <c r="L33" i="9"/>
  <c r="K33" i="9"/>
  <c r="L32" i="9"/>
  <c r="K32" i="9"/>
  <c r="L24" i="9"/>
  <c r="K24" i="9"/>
  <c r="L23" i="9"/>
  <c r="K23" i="9"/>
  <c r="L22" i="9"/>
  <c r="K22" i="9"/>
  <c r="L21" i="9"/>
  <c r="K21" i="9"/>
  <c r="L20" i="9"/>
  <c r="K20" i="9"/>
  <c r="L19" i="9"/>
  <c r="K19" i="9"/>
  <c r="L18" i="9"/>
  <c r="K18" i="9"/>
  <c r="L17" i="9"/>
  <c r="K17" i="9"/>
  <c r="L16" i="9"/>
  <c r="K16" i="9"/>
  <c r="L15" i="9"/>
  <c r="K15" i="9"/>
  <c r="L14" i="9"/>
  <c r="K14" i="9"/>
  <c r="L13" i="9"/>
  <c r="K13" i="9"/>
  <c r="L12" i="9"/>
  <c r="K12" i="9"/>
  <c r="L11" i="9"/>
  <c r="K11" i="9"/>
  <c r="L10" i="9"/>
  <c r="K10" i="9"/>
  <c r="L9" i="9"/>
  <c r="K9" i="9"/>
  <c r="L8" i="9"/>
  <c r="K8" i="9"/>
  <c r="L7" i="9"/>
  <c r="K7" i="9"/>
  <c r="L6" i="9"/>
  <c r="K6" i="9"/>
  <c r="L5" i="9"/>
  <c r="K5" i="9"/>
  <c r="L4" i="9"/>
  <c r="K4" i="9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16" i="3"/>
  <c r="D8" i="3"/>
  <c r="D9" i="3"/>
  <c r="D10" i="3"/>
  <c r="D11" i="3"/>
  <c r="D12" i="3"/>
  <c r="D7" i="3"/>
  <c r="D6" i="3"/>
  <c r="D5" i="3"/>
  <c r="D4" i="3"/>
  <c r="D3" i="3"/>
  <c r="D25" i="1"/>
  <c r="D24" i="1"/>
  <c r="D23" i="1"/>
  <c r="D22" i="1"/>
  <c r="D21" i="1"/>
  <c r="D20" i="1"/>
  <c r="D19" i="1"/>
  <c r="D18" i="1"/>
  <c r="D17" i="1"/>
  <c r="D4" i="1"/>
  <c r="D3" i="1"/>
</calcChain>
</file>

<file path=xl/sharedStrings.xml><?xml version="1.0" encoding="utf-8"?>
<sst xmlns="http://schemas.openxmlformats.org/spreadsheetml/2006/main" count="366" uniqueCount="128">
  <si>
    <t>Well 1</t>
  </si>
  <si>
    <t>Well 2</t>
  </si>
  <si>
    <t>Well 3</t>
  </si>
  <si>
    <t>Well 4</t>
  </si>
  <si>
    <t>Well 5</t>
  </si>
  <si>
    <t>TAX-4_WT</t>
  </si>
  <si>
    <t>TAX-4_R421W</t>
  </si>
  <si>
    <t>current (pA)</t>
  </si>
  <si>
    <t>voltage (mV)</t>
  </si>
  <si>
    <t>conductance (pS)</t>
  </si>
  <si>
    <t>patch 1</t>
  </si>
  <si>
    <t>patch 2</t>
  </si>
  <si>
    <t>patch 3</t>
  </si>
  <si>
    <t>patch 4</t>
  </si>
  <si>
    <t>patch 5</t>
  </si>
  <si>
    <t>Po</t>
  </si>
  <si>
    <t>patch 6</t>
  </si>
  <si>
    <t>patch 7</t>
  </si>
  <si>
    <t>patch 8</t>
  </si>
  <si>
    <t>patch 9</t>
  </si>
  <si>
    <t>CNGA3_WT/CNGB3</t>
  </si>
  <si>
    <t>patch 10</t>
  </si>
  <si>
    <t>CNGA3_R410W/CNGB3</t>
  </si>
  <si>
    <t>patch 11</t>
  </si>
  <si>
    <t>patch 12</t>
  </si>
  <si>
    <t>patch 13</t>
  </si>
  <si>
    <t>patch 14</t>
  </si>
  <si>
    <t>patch 15</t>
  </si>
  <si>
    <t>patch 16</t>
  </si>
  <si>
    <t>patch 17</t>
  </si>
  <si>
    <t>Well 6</t>
  </si>
  <si>
    <t>Well 7</t>
  </si>
  <si>
    <t>Well 8</t>
  </si>
  <si>
    <t>Well 9</t>
  </si>
  <si>
    <t>Well 10</t>
  </si>
  <si>
    <t>Well 11</t>
  </si>
  <si>
    <r>
      <t>RSI</t>
    </r>
    <r>
      <rPr>
        <vertAlign val="subscript"/>
        <sz val="12"/>
        <color theme="1"/>
        <rFont val="Calibri (Body)"/>
      </rPr>
      <t>sp</t>
    </r>
  </si>
  <si>
    <r>
      <t>RSI</t>
    </r>
    <r>
      <rPr>
        <vertAlign val="subscript"/>
        <sz val="12"/>
        <color theme="1"/>
        <rFont val="Calibri (Body)"/>
      </rPr>
      <t>cGMP</t>
    </r>
  </si>
  <si>
    <t>HEK293 Cells</t>
  </si>
  <si>
    <t>661W cells</t>
  </si>
  <si>
    <t>TAX-4 WT W/O cGMP</t>
  </si>
  <si>
    <t>V (mV)</t>
    <phoneticPr fontId="0" type="noConversion"/>
  </si>
  <si>
    <t>Current density (pA/pF)</t>
  </si>
  <si>
    <t>Cell No.1</t>
  </si>
  <si>
    <t>Cell No.2</t>
  </si>
  <si>
    <t>Cell No.3</t>
  </si>
  <si>
    <t>Cell No.4</t>
  </si>
  <si>
    <t>Cell No.5</t>
  </si>
  <si>
    <t>Cell No.6</t>
  </si>
  <si>
    <t>Cell No.7</t>
  </si>
  <si>
    <t>Cell No.8</t>
  </si>
  <si>
    <t>Cell No.9</t>
  </si>
  <si>
    <t>MEAN</t>
  </si>
  <si>
    <t>S.D.</t>
  </si>
  <si>
    <t>TAX-4 WT With 100 µM cGMP</t>
  </si>
  <si>
    <t>TAX4_R421W W/O cGMP</t>
  </si>
  <si>
    <t>CNGA3/CNGB3 W/O cGMP</t>
  </si>
  <si>
    <t>CNGA3/CNGB3 With 100 µM cGMP</t>
  </si>
  <si>
    <t>CNGA3_R410W/CNGB3 W/O cGMP</t>
  </si>
  <si>
    <t>CNGA3_R410W/CNGB3 With 100µM cGMP</t>
  </si>
  <si>
    <t>CNGA3/CNGB3</t>
  </si>
  <si>
    <t>Normalized_RFU</t>
  </si>
  <si>
    <t>Well1</t>
  </si>
  <si>
    <t>Well2</t>
  </si>
  <si>
    <t>Well3</t>
  </si>
  <si>
    <t>Well4</t>
  </si>
  <si>
    <t>Well5</t>
  </si>
  <si>
    <t>Well6</t>
  </si>
  <si>
    <t>Well7</t>
  </si>
  <si>
    <t>Well8</t>
  </si>
  <si>
    <t>Well9</t>
  </si>
  <si>
    <t>Well10</t>
  </si>
  <si>
    <t>Well11</t>
  </si>
  <si>
    <t>Well12</t>
  </si>
  <si>
    <t>Well13</t>
  </si>
  <si>
    <t>Well14</t>
  </si>
  <si>
    <t>Well15</t>
  </si>
  <si>
    <t>Well16</t>
  </si>
  <si>
    <t>Well17</t>
  </si>
  <si>
    <t>Well18</t>
  </si>
  <si>
    <t>Well19</t>
  </si>
  <si>
    <t>Well20</t>
  </si>
  <si>
    <t>Well21</t>
  </si>
  <si>
    <t>Well22</t>
  </si>
  <si>
    <t>Well23</t>
  </si>
  <si>
    <t>Well24</t>
  </si>
  <si>
    <t>Well25</t>
  </si>
  <si>
    <t>Well26</t>
  </si>
  <si>
    <t>Well27</t>
  </si>
  <si>
    <t>Well28</t>
  </si>
  <si>
    <t>Well29</t>
  </si>
  <si>
    <t>Well30</t>
  </si>
  <si>
    <t>Well31</t>
  </si>
  <si>
    <t>Well32</t>
  </si>
  <si>
    <t>Well33</t>
  </si>
  <si>
    <t>Well34</t>
  </si>
  <si>
    <t>Well35</t>
  </si>
  <si>
    <t>Well36</t>
  </si>
  <si>
    <t>Well37</t>
  </si>
  <si>
    <t>Well38</t>
  </si>
  <si>
    <t>Well39</t>
  </si>
  <si>
    <t>Well40</t>
  </si>
  <si>
    <t>Well41</t>
  </si>
  <si>
    <t>Well42</t>
  </si>
  <si>
    <t>Well43</t>
  </si>
  <si>
    <t>Well44</t>
  </si>
  <si>
    <t>Well45</t>
  </si>
  <si>
    <t>Well46</t>
  </si>
  <si>
    <t>Well47</t>
  </si>
  <si>
    <t>Well48</t>
  </si>
  <si>
    <t>Well49</t>
  </si>
  <si>
    <t>Well50</t>
  </si>
  <si>
    <t>Well51</t>
  </si>
  <si>
    <t>Well52</t>
  </si>
  <si>
    <t>Well53</t>
  </si>
  <si>
    <t>Well54</t>
  </si>
  <si>
    <t>Well55</t>
  </si>
  <si>
    <t>Well56</t>
  </si>
  <si>
    <t>Well57</t>
  </si>
  <si>
    <t>Well58</t>
  </si>
  <si>
    <t>Well59</t>
  </si>
  <si>
    <t>Well60</t>
  </si>
  <si>
    <t>Well61</t>
  </si>
  <si>
    <t>Well62</t>
  </si>
  <si>
    <t>Well63</t>
  </si>
  <si>
    <t>Well64</t>
  </si>
  <si>
    <t>W/O DTZ</t>
  </si>
  <si>
    <t>10 µM D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vertAlign val="subscript"/>
      <sz val="12"/>
      <color theme="1"/>
      <name val="Calibri (Body)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Font="1"/>
    <xf numFmtId="0" fontId="3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/>
    <xf numFmtId="0" fontId="9" fillId="0" borderId="0" xfId="0" applyFont="1" applyAlignment="1"/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10" fillId="0" borderId="0" xfId="0" applyFont="1" applyAlignment="1">
      <alignment vertical="center"/>
    </xf>
    <xf numFmtId="0" fontId="8" fillId="0" borderId="4" xfId="0" applyFont="1" applyBorder="1" applyAlignment="1">
      <alignment horizontal="center"/>
    </xf>
    <xf numFmtId="0" fontId="6" fillId="2" borderId="2" xfId="0" applyFont="1" applyFill="1" applyBorder="1" applyAlignment="1">
      <alignment vertical="center"/>
    </xf>
    <xf numFmtId="0" fontId="1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6" fillId="2" borderId="3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3" fillId="3" borderId="0" xfId="0" applyFont="1" applyFill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0"/>
  <sheetViews>
    <sheetView workbookViewId="0">
      <selection activeCell="K27" sqref="K27"/>
    </sheetView>
  </sheetViews>
  <sheetFormatPr baseColWidth="10" defaultRowHeight="16" x14ac:dyDescent="0.2"/>
  <sheetData>
    <row r="1" spans="1:12" x14ac:dyDescent="0.2">
      <c r="A1" s="15" t="s">
        <v>40</v>
      </c>
      <c r="B1" s="16"/>
      <c r="C1" s="16"/>
      <c r="D1" s="16"/>
      <c r="E1" s="16"/>
      <c r="F1" s="16"/>
      <c r="G1" s="16"/>
      <c r="H1" s="16"/>
      <c r="I1" s="16"/>
      <c r="J1" s="16"/>
      <c r="K1" s="3"/>
      <c r="L1" s="4"/>
    </row>
    <row r="2" spans="1:12" x14ac:dyDescent="0.2">
      <c r="A2" s="17" t="s">
        <v>41</v>
      </c>
      <c r="B2" s="18" t="s">
        <v>42</v>
      </c>
      <c r="C2" s="18"/>
      <c r="D2" s="18"/>
      <c r="E2" s="18"/>
      <c r="F2" s="18"/>
      <c r="G2" s="18"/>
      <c r="H2" s="18"/>
      <c r="I2" s="18"/>
      <c r="J2" s="18"/>
      <c r="K2" s="5"/>
      <c r="L2" s="6"/>
    </row>
    <row r="3" spans="1:12" x14ac:dyDescent="0.2">
      <c r="A3" s="17"/>
      <c r="B3" s="7" t="s">
        <v>43</v>
      </c>
      <c r="C3" s="7" t="s">
        <v>44</v>
      </c>
      <c r="D3" s="7" t="s">
        <v>45</v>
      </c>
      <c r="E3" s="7" t="s">
        <v>46</v>
      </c>
      <c r="F3" s="7" t="s">
        <v>47</v>
      </c>
      <c r="G3" s="7" t="s">
        <v>48</v>
      </c>
      <c r="H3" s="7" t="s">
        <v>49</v>
      </c>
      <c r="I3" s="7" t="s">
        <v>50</v>
      </c>
      <c r="J3" s="7" t="s">
        <v>51</v>
      </c>
      <c r="K3" s="7" t="s">
        <v>52</v>
      </c>
      <c r="L3" s="7" t="s">
        <v>53</v>
      </c>
    </row>
    <row r="4" spans="1:12" x14ac:dyDescent="0.2">
      <c r="A4" s="8">
        <v>-100</v>
      </c>
      <c r="B4" s="2">
        <v>-3.4891611810000001</v>
      </c>
      <c r="C4" s="2">
        <v>-5.0930447049999996</v>
      </c>
      <c r="D4" s="2">
        <v>-23.329976349999999</v>
      </c>
      <c r="E4" s="2">
        <v>-3.2198946400000001</v>
      </c>
      <c r="F4" s="2">
        <v>-13.3090549</v>
      </c>
      <c r="G4" s="2">
        <v>-9.1671479819999995</v>
      </c>
      <c r="H4" s="2">
        <v>-3.5486973960000001</v>
      </c>
      <c r="I4" s="2">
        <v>-7.0967016640000002</v>
      </c>
      <c r="J4" s="2">
        <v>-15.400609129999999</v>
      </c>
      <c r="K4" s="9">
        <f>AVERAGE(B4:J4)</f>
        <v>-9.2949208831111108</v>
      </c>
      <c r="L4" s="9">
        <f>STDEV(B4:J4)</f>
        <v>6.8603171741096309</v>
      </c>
    </row>
    <row r="5" spans="1:12" x14ac:dyDescent="0.2">
      <c r="A5" s="8">
        <v>-90</v>
      </c>
      <c r="B5" s="2">
        <v>-3.070974278</v>
      </c>
      <c r="C5" s="2">
        <v>-4.696316189</v>
      </c>
      <c r="D5" s="2">
        <v>-20.697195709999999</v>
      </c>
      <c r="E5" s="2">
        <v>-2.660430506</v>
      </c>
      <c r="F5" s="2">
        <v>-10.918511280000001</v>
      </c>
      <c r="G5" s="2">
        <v>-7.3780500160000004</v>
      </c>
      <c r="H5" s="2">
        <v>-2.6950588469999999</v>
      </c>
      <c r="I5" s="2">
        <v>-5.8816336370000002</v>
      </c>
      <c r="J5" s="2">
        <v>-14.633730229999999</v>
      </c>
      <c r="K5" s="9">
        <f t="shared" ref="K5:K24" si="0">AVERAGE(B5:J5)</f>
        <v>-8.0702111881111112</v>
      </c>
      <c r="L5" s="9">
        <f t="shared" ref="L5:L24" si="1">STDEV(B5:J5)</f>
        <v>6.2293239941752363</v>
      </c>
    </row>
    <row r="6" spans="1:12" x14ac:dyDescent="0.2">
      <c r="A6" s="8">
        <v>-80</v>
      </c>
      <c r="B6" s="2">
        <v>-2.9053466430000001</v>
      </c>
      <c r="C6" s="2">
        <v>-3.6225495520000002</v>
      </c>
      <c r="D6" s="2">
        <v>-18.40734028</v>
      </c>
      <c r="E6" s="2">
        <v>-2.422360662</v>
      </c>
      <c r="F6" s="2">
        <v>-9.1044108070000007</v>
      </c>
      <c r="G6" s="2">
        <v>-6.3489228679999998</v>
      </c>
      <c r="H6" s="2">
        <v>-2.5487208099999998</v>
      </c>
      <c r="I6" s="2">
        <v>-5.2388802610000003</v>
      </c>
      <c r="J6" s="2">
        <v>-9.6752803630000006</v>
      </c>
      <c r="K6" s="9">
        <f t="shared" si="0"/>
        <v>-6.6970902495555551</v>
      </c>
      <c r="L6" s="9">
        <f t="shared" si="1"/>
        <v>5.1642371583623197</v>
      </c>
    </row>
    <row r="7" spans="1:12" x14ac:dyDescent="0.2">
      <c r="A7" s="8">
        <v>-70</v>
      </c>
      <c r="B7" s="2">
        <v>-2.44140625</v>
      </c>
      <c r="C7" s="2">
        <v>-3.235993562</v>
      </c>
      <c r="D7" s="2">
        <v>-16.095360639999999</v>
      </c>
      <c r="E7" s="2">
        <v>-2.0771593890000002</v>
      </c>
      <c r="F7" s="2">
        <v>-7.570054796</v>
      </c>
      <c r="G7" s="2">
        <v>-5.4781229729999996</v>
      </c>
      <c r="H7" s="2">
        <v>-2.5670130649999998</v>
      </c>
      <c r="I7" s="2">
        <v>-4.7281994960000002</v>
      </c>
      <c r="J7" s="2">
        <v>-6.5762491929999998</v>
      </c>
      <c r="K7" s="9">
        <f t="shared" si="0"/>
        <v>-5.6410621515555555</v>
      </c>
      <c r="L7" s="9">
        <f t="shared" si="1"/>
        <v>4.3720868188206854</v>
      </c>
    </row>
    <row r="8" spans="1:12" x14ac:dyDescent="0.2">
      <c r="A8" s="8">
        <v>-60</v>
      </c>
      <c r="B8" s="2">
        <v>-2.0698879080000001</v>
      </c>
      <c r="C8" s="2">
        <v>-2.5702582469999999</v>
      </c>
      <c r="D8" s="2">
        <v>-13.755725740000001</v>
      </c>
      <c r="E8" s="2">
        <v>-1.6486336699999999</v>
      </c>
      <c r="F8" s="2">
        <v>-6.16285536</v>
      </c>
      <c r="G8" s="2">
        <v>-4.987308487</v>
      </c>
      <c r="H8" s="2">
        <v>-2.1279989540000002</v>
      </c>
      <c r="I8" s="2">
        <v>-3.5747653549999998</v>
      </c>
      <c r="J8" s="2">
        <v>-5.2210796310000003</v>
      </c>
      <c r="K8" s="9">
        <f t="shared" si="0"/>
        <v>-4.6798348168888886</v>
      </c>
      <c r="L8" s="9">
        <f t="shared" si="1"/>
        <v>3.7606846673375638</v>
      </c>
    </row>
    <row r="9" spans="1:12" x14ac:dyDescent="0.2">
      <c r="A9" s="8">
        <v>-50</v>
      </c>
      <c r="B9" s="2">
        <v>-1.4018869469999999</v>
      </c>
      <c r="C9" s="2">
        <v>-1.810709635</v>
      </c>
      <c r="D9" s="2">
        <v>-11.67605028</v>
      </c>
      <c r="E9" s="2">
        <v>-1.1963009659999999</v>
      </c>
      <c r="F9" s="2">
        <v>-4.6030680339999996</v>
      </c>
      <c r="G9" s="2">
        <v>-3.8948504380000002</v>
      </c>
      <c r="H9" s="2">
        <v>-2.1523886270000001</v>
      </c>
      <c r="I9" s="2">
        <v>-2.6414522319999998</v>
      </c>
      <c r="J9" s="2">
        <v>-4.8849135380000002</v>
      </c>
      <c r="K9" s="9">
        <f t="shared" si="0"/>
        <v>-3.8068467441111107</v>
      </c>
      <c r="L9" s="9">
        <f t="shared" si="1"/>
        <v>3.2482115380579231</v>
      </c>
    </row>
    <row r="10" spans="1:12" x14ac:dyDescent="0.2">
      <c r="A10" s="8">
        <v>-40</v>
      </c>
      <c r="B10" s="2">
        <v>-1.1365167030000001</v>
      </c>
      <c r="C10" s="2">
        <v>-1.4399775749999999</v>
      </c>
      <c r="D10" s="2">
        <v>-9.7623063689999992</v>
      </c>
      <c r="E10" s="2">
        <v>-0.86895493099999999</v>
      </c>
      <c r="F10" s="2">
        <v>-3.2128228079999999</v>
      </c>
      <c r="G10" s="2">
        <v>-3.0082178179999999</v>
      </c>
      <c r="H10" s="2">
        <v>-1.3170423330000001</v>
      </c>
      <c r="I10" s="2">
        <v>-1.6905294289999999</v>
      </c>
      <c r="J10" s="2">
        <v>-2.8679169799999999</v>
      </c>
      <c r="K10" s="9">
        <f t="shared" si="0"/>
        <v>-2.8115872162222222</v>
      </c>
      <c r="L10" s="9">
        <f t="shared" si="1"/>
        <v>2.7492442774049102</v>
      </c>
    </row>
    <row r="11" spans="1:12" x14ac:dyDescent="0.2">
      <c r="A11" s="8">
        <v>-30</v>
      </c>
      <c r="B11" s="2">
        <v>-0.60303100399999998</v>
      </c>
      <c r="C11" s="2">
        <v>-0.87144639800000001</v>
      </c>
      <c r="D11" s="2">
        <v>-6.9691252270000001</v>
      </c>
      <c r="E11" s="2">
        <v>-0.57731937200000005</v>
      </c>
      <c r="F11" s="2">
        <v>-1.966688368</v>
      </c>
      <c r="G11" s="2">
        <v>-2.5807342329999998</v>
      </c>
      <c r="H11" s="2">
        <v>-0.64022891199999998</v>
      </c>
      <c r="I11" s="2">
        <v>-0.78363082900000003</v>
      </c>
      <c r="J11" s="2">
        <v>-1.5547681799999999</v>
      </c>
      <c r="K11" s="9">
        <f t="shared" si="0"/>
        <v>-1.8385525025555556</v>
      </c>
      <c r="L11" s="9">
        <f t="shared" si="1"/>
        <v>2.0485335702964473</v>
      </c>
    </row>
    <row r="12" spans="1:12" x14ac:dyDescent="0.2">
      <c r="A12" s="8">
        <v>-20</v>
      </c>
      <c r="B12" s="2">
        <v>-0.293737409</v>
      </c>
      <c r="C12" s="2">
        <v>-0.32099971100000002</v>
      </c>
      <c r="D12" s="2">
        <v>-4.4414345690000001</v>
      </c>
      <c r="E12" s="2">
        <v>-0.29758730500000002</v>
      </c>
      <c r="F12" s="2">
        <v>-0.60187445699999997</v>
      </c>
      <c r="G12" s="2">
        <v>-1.56743981</v>
      </c>
      <c r="H12" s="2">
        <v>-1.2194836000000001E-2</v>
      </c>
      <c r="I12" s="2">
        <v>0.32577910900000001</v>
      </c>
      <c r="J12" s="2">
        <v>-0.70384775700000002</v>
      </c>
      <c r="K12" s="9">
        <f t="shared" si="0"/>
        <v>-0.87925963833333343</v>
      </c>
      <c r="L12" s="9">
        <f t="shared" si="1"/>
        <v>1.4347102031933412</v>
      </c>
    </row>
    <row r="13" spans="1:12" x14ac:dyDescent="0.2">
      <c r="A13" s="8">
        <v>-10</v>
      </c>
      <c r="B13" s="2">
        <v>9.6997399999999998E-2</v>
      </c>
      <c r="C13" s="2">
        <v>0.203450521</v>
      </c>
      <c r="D13" s="2">
        <v>-1.9579923260000001</v>
      </c>
      <c r="E13" s="2">
        <v>5.9517459999999999E-3</v>
      </c>
      <c r="F13" s="2">
        <v>0.95791286899999994</v>
      </c>
      <c r="G13" s="2">
        <v>-0.71247264099999996</v>
      </c>
      <c r="H13" s="2">
        <v>0.57925473000000005</v>
      </c>
      <c r="I13" s="2">
        <v>1.391164842</v>
      </c>
      <c r="J13" s="2">
        <v>0.18909342700000001</v>
      </c>
      <c r="K13" s="9">
        <f t="shared" si="0"/>
        <v>8.3706729777777766E-2</v>
      </c>
      <c r="L13" s="9">
        <f t="shared" si="1"/>
        <v>0.97168377992242472</v>
      </c>
    </row>
    <row r="14" spans="1:12" x14ac:dyDescent="0.2">
      <c r="A14" s="8">
        <v>0</v>
      </c>
      <c r="B14" s="2">
        <v>0.48041165000000002</v>
      </c>
      <c r="C14" s="2">
        <v>0.60696072000000001</v>
      </c>
      <c r="D14" s="2">
        <v>0.56969833199999997</v>
      </c>
      <c r="E14" s="2">
        <v>0.303539051</v>
      </c>
      <c r="F14" s="2">
        <v>2.6194254560000001</v>
      </c>
      <c r="G14" s="2">
        <v>0.28498905600000002</v>
      </c>
      <c r="H14" s="2">
        <v>1.3841139330000001</v>
      </c>
      <c r="I14" s="2">
        <v>2.7735248440000002</v>
      </c>
      <c r="J14" s="2">
        <v>0.79839447100000005</v>
      </c>
      <c r="K14" s="9">
        <f t="shared" si="0"/>
        <v>1.0912286125555555</v>
      </c>
      <c r="L14" s="9">
        <f t="shared" si="1"/>
        <v>0.96741430518540017</v>
      </c>
    </row>
    <row r="15" spans="1:12" x14ac:dyDescent="0.2">
      <c r="A15" s="8">
        <v>10</v>
      </c>
      <c r="B15" s="2">
        <v>0.83820394499999995</v>
      </c>
      <c r="C15" s="2">
        <v>1.131410952</v>
      </c>
      <c r="D15" s="2">
        <v>2.9314574370000002</v>
      </c>
      <c r="E15" s="2">
        <v>0.690402548</v>
      </c>
      <c r="F15" s="2">
        <v>4.3911404080000001</v>
      </c>
      <c r="G15" s="2">
        <v>1.3932798310000001</v>
      </c>
      <c r="H15" s="2">
        <v>2.5487208099999998</v>
      </c>
      <c r="I15" s="2">
        <v>4.490468795</v>
      </c>
      <c r="J15" s="2">
        <v>1.533757799</v>
      </c>
      <c r="K15" s="9">
        <f t="shared" si="0"/>
        <v>2.2165380583333327</v>
      </c>
      <c r="L15" s="9">
        <f t="shared" si="1"/>
        <v>1.4607981476326832</v>
      </c>
    </row>
    <row r="16" spans="1:12" x14ac:dyDescent="0.2">
      <c r="A16" s="8">
        <v>20</v>
      </c>
      <c r="B16" s="2">
        <v>1.19691131</v>
      </c>
      <c r="C16" s="2">
        <v>1.659252025</v>
      </c>
      <c r="D16" s="2">
        <v>5.2655612820000002</v>
      </c>
      <c r="E16" s="2">
        <v>1.0415555670000001</v>
      </c>
      <c r="F16" s="2">
        <v>6.349351671</v>
      </c>
      <c r="G16" s="2">
        <v>2.3432433530000001</v>
      </c>
      <c r="H16" s="2">
        <v>3.9938089250000002</v>
      </c>
      <c r="I16" s="2">
        <v>6.92940969</v>
      </c>
      <c r="J16" s="2">
        <v>2.122048462</v>
      </c>
      <c r="K16" s="9">
        <f t="shared" si="0"/>
        <v>3.4334602538888888</v>
      </c>
      <c r="L16" s="9">
        <f t="shared" si="1"/>
        <v>2.2686509717937882</v>
      </c>
    </row>
    <row r="17" spans="1:12" x14ac:dyDescent="0.2">
      <c r="A17" s="8">
        <v>30</v>
      </c>
      <c r="B17" s="2">
        <v>1.4549609960000001</v>
      </c>
      <c r="C17" s="2">
        <v>2.0514594179999999</v>
      </c>
      <c r="D17" s="2">
        <v>7.6383824899999997</v>
      </c>
      <c r="E17" s="2">
        <v>1.351046365</v>
      </c>
      <c r="F17" s="2">
        <v>8.2821316189999994</v>
      </c>
      <c r="G17" s="2">
        <v>3.3882032259999999</v>
      </c>
      <c r="H17" s="2">
        <v>4.7315965279999999</v>
      </c>
      <c r="I17" s="2">
        <v>8.9457182270000004</v>
      </c>
      <c r="J17" s="2">
        <v>2.668318363</v>
      </c>
      <c r="K17" s="9">
        <f t="shared" si="0"/>
        <v>4.5013130257777778</v>
      </c>
      <c r="L17" s="9">
        <f t="shared" si="1"/>
        <v>3.0361708702177697</v>
      </c>
    </row>
    <row r="18" spans="1:12" x14ac:dyDescent="0.2">
      <c r="A18" s="8">
        <v>40</v>
      </c>
      <c r="B18" s="2">
        <v>1.7807258479999999</v>
      </c>
      <c r="C18" s="2">
        <v>2.5578251590000001</v>
      </c>
      <c r="D18" s="2">
        <v>9.8452721449999991</v>
      </c>
      <c r="E18" s="2">
        <v>1.690295892</v>
      </c>
      <c r="F18" s="2">
        <v>10.503133139999999</v>
      </c>
      <c r="G18" s="2">
        <v>4.3223340219999997</v>
      </c>
      <c r="H18" s="2">
        <v>4.8657397290000004</v>
      </c>
      <c r="I18" s="2">
        <v>10.51297988</v>
      </c>
      <c r="J18" s="2">
        <v>3.067515598</v>
      </c>
      <c r="K18" s="9">
        <f t="shared" si="0"/>
        <v>5.4606468236666661</v>
      </c>
      <c r="L18" s="9">
        <f t="shared" si="1"/>
        <v>3.7705795720273234</v>
      </c>
    </row>
    <row r="19" spans="1:12" x14ac:dyDescent="0.2">
      <c r="A19" s="8">
        <v>50</v>
      </c>
      <c r="B19" s="2">
        <v>2.0790386060000001</v>
      </c>
      <c r="C19" s="2">
        <v>2.9703776039999998</v>
      </c>
      <c r="D19" s="2">
        <v>11.985789179999999</v>
      </c>
      <c r="E19" s="2">
        <v>2.0474006579999999</v>
      </c>
      <c r="F19" s="2">
        <v>12.868245440000001</v>
      </c>
      <c r="G19" s="2">
        <v>5.2406320930000003</v>
      </c>
      <c r="H19" s="2">
        <v>4.7986681290000002</v>
      </c>
      <c r="I19" s="2">
        <v>11.613584980000001</v>
      </c>
      <c r="J19" s="2">
        <v>3.613785499</v>
      </c>
      <c r="K19" s="9">
        <f t="shared" si="0"/>
        <v>6.357502465444445</v>
      </c>
      <c r="L19" s="9">
        <f t="shared" si="1"/>
        <v>4.4896266680146182</v>
      </c>
    </row>
    <row r="20" spans="1:12" x14ac:dyDescent="0.2">
      <c r="A20" s="8">
        <v>60</v>
      </c>
      <c r="B20" s="2">
        <v>2.4102938759999999</v>
      </c>
      <c r="C20" s="2">
        <v>3.509521484</v>
      </c>
      <c r="D20" s="2">
        <v>14.17608568</v>
      </c>
      <c r="E20" s="2">
        <v>2.422360662</v>
      </c>
      <c r="F20" s="2">
        <v>14.90275065</v>
      </c>
      <c r="G20" s="2">
        <v>6.3964210440000002</v>
      </c>
      <c r="H20" s="2">
        <v>4.9693958389999997</v>
      </c>
      <c r="I20" s="2">
        <v>12.22992384</v>
      </c>
      <c r="J20" s="2">
        <v>4.3386436369999997</v>
      </c>
      <c r="K20" s="9">
        <f t="shared" si="0"/>
        <v>7.2617107457777781</v>
      </c>
      <c r="L20" s="9">
        <f t="shared" si="1"/>
        <v>5.0801014661950861</v>
      </c>
    </row>
    <row r="21" spans="1:12" x14ac:dyDescent="0.2">
      <c r="A21" s="8">
        <v>70</v>
      </c>
      <c r="B21" s="2">
        <v>2.7827272889999999</v>
      </c>
      <c r="C21" s="2">
        <v>4.1164822049999996</v>
      </c>
      <c r="D21" s="2">
        <v>16.405099539999998</v>
      </c>
      <c r="E21" s="2">
        <v>2.7556584439999998</v>
      </c>
      <c r="F21" s="2">
        <v>16.945732960000001</v>
      </c>
      <c r="G21" s="2">
        <v>7.5997081709999996</v>
      </c>
      <c r="H21" s="2">
        <v>5.2437796580000002</v>
      </c>
      <c r="I21" s="2">
        <v>13.392162819999999</v>
      </c>
      <c r="J21" s="2">
        <v>6.2085675289999998</v>
      </c>
      <c r="K21" s="9">
        <f t="shared" si="0"/>
        <v>8.3833242906666658</v>
      </c>
      <c r="L21" s="9">
        <f t="shared" si="1"/>
        <v>5.6920536333688538</v>
      </c>
    </row>
    <row r="22" spans="1:12" x14ac:dyDescent="0.2">
      <c r="A22" s="8">
        <v>80</v>
      </c>
      <c r="B22" s="2">
        <v>3.4260213639999999</v>
      </c>
      <c r="C22" s="2">
        <v>4.5742458770000001</v>
      </c>
      <c r="D22" s="2">
        <v>18.573271829999999</v>
      </c>
      <c r="E22" s="2">
        <v>3.2079911480000001</v>
      </c>
      <c r="F22" s="2">
        <v>18.751356340000001</v>
      </c>
      <c r="G22" s="2">
        <v>8.8029952980000008</v>
      </c>
      <c r="H22" s="2">
        <v>5.5303583139999999</v>
      </c>
      <c r="I22" s="2">
        <v>14.15818397</v>
      </c>
      <c r="J22" s="2">
        <v>7.1645398560000002</v>
      </c>
      <c r="K22" s="9">
        <f t="shared" si="0"/>
        <v>9.3543293330000008</v>
      </c>
      <c r="L22" s="9">
        <f t="shared" si="1"/>
        <v>6.2436312004574956</v>
      </c>
    </row>
    <row r="23" spans="1:12" x14ac:dyDescent="0.2">
      <c r="A23" s="8">
        <v>90</v>
      </c>
      <c r="B23" s="2">
        <v>3.7700876120000002</v>
      </c>
      <c r="C23" s="2">
        <v>5.2716290509999997</v>
      </c>
      <c r="D23" s="2">
        <v>20.70825782</v>
      </c>
      <c r="E23" s="2">
        <v>3.5889028980000002</v>
      </c>
      <c r="F23" s="2">
        <v>20.607842340000001</v>
      </c>
      <c r="G23" s="2">
        <v>10.1804424</v>
      </c>
      <c r="H23" s="2">
        <v>6.0486388609999997</v>
      </c>
      <c r="I23" s="2">
        <v>14.985839</v>
      </c>
      <c r="J23" s="2">
        <v>7.7423253279999997</v>
      </c>
      <c r="K23" s="9">
        <f t="shared" si="0"/>
        <v>10.322662812222221</v>
      </c>
      <c r="L23" s="9">
        <f t="shared" si="1"/>
        <v>6.8385768717819841</v>
      </c>
    </row>
    <row r="24" spans="1:12" x14ac:dyDescent="0.2">
      <c r="A24" s="10">
        <v>100</v>
      </c>
      <c r="B24" s="2">
        <v>4.3905049429999998</v>
      </c>
      <c r="C24" s="2">
        <v>5.796079282</v>
      </c>
      <c r="D24" s="2">
        <v>22.798995380000001</v>
      </c>
      <c r="E24" s="2">
        <v>4.0174286170000002</v>
      </c>
      <c r="F24" s="2">
        <v>22.464328340000002</v>
      </c>
      <c r="G24" s="2">
        <v>11.557889510000001</v>
      </c>
      <c r="H24" s="2">
        <v>6.5486271540000001</v>
      </c>
      <c r="I24" s="2">
        <v>15.24998422</v>
      </c>
      <c r="J24" s="2">
        <v>9.4546713639999993</v>
      </c>
      <c r="K24" s="9">
        <f t="shared" si="0"/>
        <v>11.364278756666668</v>
      </c>
      <c r="L24" s="9">
        <f t="shared" si="1"/>
        <v>7.3276165241583957</v>
      </c>
    </row>
    <row r="29" spans="1:12" x14ac:dyDescent="0.2">
      <c r="A29" s="15" t="s">
        <v>54</v>
      </c>
      <c r="B29" s="16"/>
      <c r="C29" s="16"/>
      <c r="D29" s="16"/>
      <c r="E29" s="16"/>
      <c r="F29" s="16"/>
      <c r="G29" s="16"/>
      <c r="H29" s="16"/>
      <c r="I29" s="16"/>
      <c r="J29" s="16"/>
      <c r="K29" s="3"/>
      <c r="L29" s="4"/>
    </row>
    <row r="30" spans="1:12" x14ac:dyDescent="0.2">
      <c r="A30" s="17" t="s">
        <v>41</v>
      </c>
      <c r="B30" s="18" t="s">
        <v>42</v>
      </c>
      <c r="C30" s="18"/>
      <c r="D30" s="18"/>
      <c r="E30" s="18"/>
      <c r="F30" s="18"/>
      <c r="G30" s="18"/>
      <c r="H30" s="18"/>
      <c r="I30" s="18"/>
      <c r="J30" s="18"/>
      <c r="K30" s="5"/>
      <c r="L30" s="6"/>
    </row>
    <row r="31" spans="1:12" x14ac:dyDescent="0.2">
      <c r="A31" s="17"/>
      <c r="B31" s="7" t="s">
        <v>43</v>
      </c>
      <c r="C31" s="7" t="s">
        <v>44</v>
      </c>
      <c r="D31" s="7" t="s">
        <v>45</v>
      </c>
      <c r="E31" s="7" t="s">
        <v>46</v>
      </c>
      <c r="F31" s="7" t="s">
        <v>47</v>
      </c>
      <c r="G31" s="7" t="s">
        <v>48</v>
      </c>
      <c r="H31" s="7" t="s">
        <v>49</v>
      </c>
      <c r="I31" s="7" t="s">
        <v>50</v>
      </c>
      <c r="J31" s="7" t="s">
        <v>51</v>
      </c>
      <c r="K31" s="7" t="s">
        <v>52</v>
      </c>
      <c r="L31" s="7" t="s">
        <v>53</v>
      </c>
    </row>
    <row r="32" spans="1:12" x14ac:dyDescent="0.2">
      <c r="A32" s="8">
        <v>-100</v>
      </c>
      <c r="B32" s="2">
        <v>-171.4234711</v>
      </c>
      <c r="C32" s="2">
        <v>-122.1515911</v>
      </c>
      <c r="D32" s="2">
        <v>-209.10875480000001</v>
      </c>
      <c r="E32" s="2">
        <v>-278.91595039999999</v>
      </c>
      <c r="F32" s="2">
        <v>-192.1381059</v>
      </c>
      <c r="G32" s="2">
        <v>-135.14016609999999</v>
      </c>
      <c r="H32" s="2">
        <v>-197.06229669999999</v>
      </c>
      <c r="I32" s="2">
        <v>-110.70744670000001</v>
      </c>
      <c r="J32" s="2">
        <v>-160.12536470000001</v>
      </c>
      <c r="K32" s="9">
        <f>AVERAGE(B32:J32)</f>
        <v>-175.1970163888889</v>
      </c>
      <c r="L32" s="9">
        <f>STDEV(B32:J32)</f>
        <v>51.830711935412687</v>
      </c>
    </row>
    <row r="33" spans="1:12" x14ac:dyDescent="0.2">
      <c r="A33" s="8">
        <v>-90</v>
      </c>
      <c r="B33" s="2">
        <v>-140.74546599999999</v>
      </c>
      <c r="C33" s="2">
        <v>-107.8226583</v>
      </c>
      <c r="D33" s="2">
        <v>-184.73850970000001</v>
      </c>
      <c r="E33" s="2">
        <v>-245.63508630000001</v>
      </c>
      <c r="F33" s="2">
        <v>-164.48989700000001</v>
      </c>
      <c r="G33" s="2">
        <v>-119.12885919999999</v>
      </c>
      <c r="H33" s="2">
        <v>-168.73198529999999</v>
      </c>
      <c r="I33" s="2">
        <v>-95.299870279999993</v>
      </c>
      <c r="J33" s="2">
        <v>-123.2844249</v>
      </c>
      <c r="K33" s="9">
        <f t="shared" ref="K33:K52" si="2">AVERAGE(B33:J33)</f>
        <v>-149.98630633111111</v>
      </c>
      <c r="L33" s="9">
        <f t="shared" ref="L33:L52" si="3">STDEV(B33:J33)</f>
        <v>46.686594060185101</v>
      </c>
    </row>
    <row r="34" spans="1:12" x14ac:dyDescent="0.2">
      <c r="A34" s="8">
        <v>-80</v>
      </c>
      <c r="B34" s="2">
        <v>-113.5871346</v>
      </c>
      <c r="C34" s="2">
        <v>-94.103479530000001</v>
      </c>
      <c r="D34" s="2">
        <v>-160.92424130000001</v>
      </c>
      <c r="E34" s="2">
        <v>-213.17906959999999</v>
      </c>
      <c r="F34" s="2">
        <v>-143.0049655</v>
      </c>
      <c r="G34" s="2">
        <v>-103.5832784</v>
      </c>
      <c r="H34" s="2">
        <v>-148.5258072</v>
      </c>
      <c r="I34" s="2">
        <v>-83.244665350000005</v>
      </c>
      <c r="J34" s="2">
        <v>-108.9946333</v>
      </c>
      <c r="K34" s="9">
        <f t="shared" si="2"/>
        <v>-129.90525275333337</v>
      </c>
      <c r="L34" s="9">
        <f t="shared" si="3"/>
        <v>40.72835690158287</v>
      </c>
    </row>
    <row r="35" spans="1:12" x14ac:dyDescent="0.2">
      <c r="A35" s="8">
        <v>-70</v>
      </c>
      <c r="B35" s="2">
        <v>-87.627133970000003</v>
      </c>
      <c r="C35" s="2">
        <v>-78.961559679999993</v>
      </c>
      <c r="D35" s="2">
        <v>-136.9737677</v>
      </c>
      <c r="E35" s="2">
        <v>-180.20386350000001</v>
      </c>
      <c r="F35" s="2">
        <v>-122.471239</v>
      </c>
      <c r="G35" s="2">
        <v>-87.415092009999995</v>
      </c>
      <c r="H35" s="2">
        <v>-129.63893849999999</v>
      </c>
      <c r="I35" s="2">
        <v>-73.19359987</v>
      </c>
      <c r="J35" s="2">
        <v>-93.701374099999995</v>
      </c>
      <c r="K35" s="9">
        <f t="shared" si="2"/>
        <v>-110.02072981444444</v>
      </c>
      <c r="L35" s="9">
        <f t="shared" si="3"/>
        <v>34.985258881249443</v>
      </c>
    </row>
    <row r="36" spans="1:12" x14ac:dyDescent="0.2">
      <c r="A36" s="8">
        <v>-60</v>
      </c>
      <c r="B36" s="2">
        <v>-62.238358249999997</v>
      </c>
      <c r="C36" s="2">
        <v>-65.242368720000002</v>
      </c>
      <c r="D36" s="2">
        <v>-112.77106000000001</v>
      </c>
      <c r="E36" s="2">
        <v>-147.22626629999999</v>
      </c>
      <c r="F36" s="2">
        <v>-104.97983670000001</v>
      </c>
      <c r="G36" s="2">
        <v>-71.590073180000005</v>
      </c>
      <c r="H36" s="2">
        <v>-110.0576938</v>
      </c>
      <c r="I36" s="2">
        <v>-62.954269179999997</v>
      </c>
      <c r="J36" s="2">
        <v>-80.154602789999998</v>
      </c>
      <c r="K36" s="9">
        <f t="shared" si="2"/>
        <v>-90.801614324444458</v>
      </c>
      <c r="L36" s="9">
        <f t="shared" si="3"/>
        <v>29.506922732532253</v>
      </c>
    </row>
    <row r="37" spans="1:12" x14ac:dyDescent="0.2">
      <c r="A37" s="8">
        <v>-50</v>
      </c>
      <c r="B37" s="2">
        <v>-39.163618550000002</v>
      </c>
      <c r="C37" s="2">
        <v>-51.11668117</v>
      </c>
      <c r="D37" s="2">
        <v>-89.218253059999995</v>
      </c>
      <c r="E37" s="2">
        <v>-114.5397766</v>
      </c>
      <c r="F37" s="2">
        <v>-84.076635249999995</v>
      </c>
      <c r="G37" s="2">
        <v>-56.774949409999998</v>
      </c>
      <c r="H37" s="2">
        <v>-88.046150080000004</v>
      </c>
      <c r="I37" s="2">
        <v>-50.722947759999997</v>
      </c>
      <c r="J37" s="2">
        <v>-63.980438049999997</v>
      </c>
      <c r="K37" s="9">
        <f t="shared" si="2"/>
        <v>-70.84882777</v>
      </c>
      <c r="L37" s="9">
        <f t="shared" si="3"/>
        <v>24.394332202599845</v>
      </c>
    </row>
    <row r="38" spans="1:12" x14ac:dyDescent="0.2">
      <c r="A38" s="8">
        <v>-40</v>
      </c>
      <c r="B38" s="2">
        <v>-19.523472210000001</v>
      </c>
      <c r="C38" s="2">
        <v>-38.210483359999998</v>
      </c>
      <c r="D38" s="2">
        <v>-65.512636549999996</v>
      </c>
      <c r="E38" s="2">
        <v>-83.490890309999997</v>
      </c>
      <c r="F38" s="2">
        <v>-64.635631439999997</v>
      </c>
      <c r="G38" s="2">
        <v>-41.562735320000002</v>
      </c>
      <c r="H38" s="2">
        <v>-64.784752130000001</v>
      </c>
      <c r="I38" s="2">
        <v>-38.582719949999998</v>
      </c>
      <c r="J38" s="2">
        <v>-47.396464520000002</v>
      </c>
      <c r="K38" s="9">
        <f t="shared" si="2"/>
        <v>-51.522198421111113</v>
      </c>
      <c r="L38" s="9">
        <f t="shared" si="3"/>
        <v>19.526744487171953</v>
      </c>
    </row>
    <row r="39" spans="1:12" x14ac:dyDescent="0.2">
      <c r="A39" s="8">
        <v>-30</v>
      </c>
      <c r="B39" s="2">
        <v>-6.2469278240000001</v>
      </c>
      <c r="C39" s="2">
        <v>-26.625388770000001</v>
      </c>
      <c r="D39" s="2">
        <v>-43.467666010000002</v>
      </c>
      <c r="E39" s="2">
        <v>-53.417286050000001</v>
      </c>
      <c r="F39" s="2">
        <v>-46.696139629999998</v>
      </c>
      <c r="G39" s="2">
        <v>-27.72810088</v>
      </c>
      <c r="H39" s="2">
        <v>-42.00940233</v>
      </c>
      <c r="I39" s="2">
        <v>-27.45671059</v>
      </c>
      <c r="J39" s="2">
        <v>-29.946906309999999</v>
      </c>
      <c r="K39" s="9">
        <f t="shared" si="2"/>
        <v>-33.732725377111109</v>
      </c>
      <c r="L39" s="9">
        <f t="shared" si="3"/>
        <v>14.206354617875407</v>
      </c>
    </row>
    <row r="40" spans="1:12" x14ac:dyDescent="0.2">
      <c r="A40" s="8">
        <v>-20</v>
      </c>
      <c r="B40" s="2">
        <v>0.116674134</v>
      </c>
      <c r="C40" s="2">
        <v>-14.73542479</v>
      </c>
      <c r="D40" s="2">
        <v>-24.57276164</v>
      </c>
      <c r="E40" s="2">
        <v>-28.229790600000001</v>
      </c>
      <c r="F40" s="2">
        <v>-30.069483859999998</v>
      </c>
      <c r="G40" s="2">
        <v>-15.83482416</v>
      </c>
      <c r="H40" s="2">
        <v>-22.428159749999999</v>
      </c>
      <c r="I40" s="2">
        <v>-16.743674209999998</v>
      </c>
      <c r="J40" s="2">
        <v>-14.7340763</v>
      </c>
      <c r="K40" s="9">
        <f t="shared" si="2"/>
        <v>-18.581280130666666</v>
      </c>
      <c r="L40" s="9">
        <f t="shared" si="3"/>
        <v>9.1234163208190928</v>
      </c>
    </row>
    <row r="41" spans="1:12" x14ac:dyDescent="0.2">
      <c r="A41" s="8">
        <v>-10</v>
      </c>
      <c r="B41" s="2">
        <v>2.3456362930000001</v>
      </c>
      <c r="C41" s="2">
        <v>-6.3006645910000003</v>
      </c>
      <c r="D41" s="2">
        <v>-10.24739613</v>
      </c>
      <c r="E41" s="2">
        <v>-9.840153613</v>
      </c>
      <c r="F41" s="2">
        <v>-15.188037339999999</v>
      </c>
      <c r="G41" s="2">
        <v>-6.4172708900000002</v>
      </c>
      <c r="H41" s="2">
        <v>-7.7075106780000002</v>
      </c>
      <c r="I41" s="2">
        <v>-7.8343633400000003</v>
      </c>
      <c r="J41" s="2">
        <v>-3.8529973430000002</v>
      </c>
      <c r="K41" s="9">
        <f t="shared" si="2"/>
        <v>-7.2269730702222228</v>
      </c>
      <c r="L41" s="9">
        <f t="shared" si="3"/>
        <v>4.8018522324346584</v>
      </c>
    </row>
    <row r="42" spans="1:12" x14ac:dyDescent="0.2">
      <c r="A42" s="8">
        <v>0</v>
      </c>
      <c r="B42" s="2">
        <v>3.8867070830000001</v>
      </c>
      <c r="C42" s="2">
        <v>0.101623633</v>
      </c>
      <c r="D42" s="2">
        <v>-1.5557042649999999</v>
      </c>
      <c r="E42" s="2">
        <v>-0.37361531399999998</v>
      </c>
      <c r="F42" s="2">
        <v>-4.2922714209999997</v>
      </c>
      <c r="G42" s="2">
        <v>-1.1226546509999999</v>
      </c>
      <c r="H42" s="2">
        <v>0.83324438899999997</v>
      </c>
      <c r="I42" s="2">
        <v>7.8950945999999994E-2</v>
      </c>
      <c r="J42" s="2">
        <v>1.7962781779999999</v>
      </c>
      <c r="K42" s="9">
        <f t="shared" si="2"/>
        <v>-7.1937935777777753E-2</v>
      </c>
      <c r="L42" s="9">
        <f t="shared" si="3"/>
        <v>2.2704938903453318</v>
      </c>
    </row>
    <row r="43" spans="1:12" x14ac:dyDescent="0.2">
      <c r="A43" s="8">
        <v>10</v>
      </c>
      <c r="B43" s="2">
        <v>6.7743918939999999</v>
      </c>
      <c r="C43" s="2">
        <v>4.5730632739999999</v>
      </c>
      <c r="D43" s="2">
        <v>2.0288593060000002</v>
      </c>
      <c r="E43" s="2">
        <v>3.4983979380000001</v>
      </c>
      <c r="F43" s="2">
        <v>3.6004766610000001</v>
      </c>
      <c r="G43" s="2">
        <v>1.142264401</v>
      </c>
      <c r="H43" s="2">
        <v>5.624399543</v>
      </c>
      <c r="I43" s="2">
        <v>7.8586562430000004</v>
      </c>
      <c r="J43" s="2">
        <v>5.3773443380000003</v>
      </c>
      <c r="K43" s="9">
        <f t="shared" si="2"/>
        <v>4.4975392886666672</v>
      </c>
      <c r="L43" s="9">
        <f t="shared" si="3"/>
        <v>2.1704260820834036</v>
      </c>
    </row>
    <row r="44" spans="1:12" x14ac:dyDescent="0.2">
      <c r="A44" s="8">
        <v>20</v>
      </c>
      <c r="B44" s="2">
        <v>11.864300979999999</v>
      </c>
      <c r="C44" s="2">
        <v>7.5201478509999999</v>
      </c>
      <c r="D44" s="2">
        <v>4.8033517760000004</v>
      </c>
      <c r="E44" s="2">
        <v>7.9284082070000004</v>
      </c>
      <c r="F44" s="2">
        <v>9.1977244739999993</v>
      </c>
      <c r="G44" s="2">
        <v>2.3678699170000002</v>
      </c>
      <c r="H44" s="2">
        <v>9.9294950209999993</v>
      </c>
      <c r="I44" s="2">
        <v>15.88128753</v>
      </c>
      <c r="J44" s="2">
        <v>8.3187976520000007</v>
      </c>
      <c r="K44" s="9">
        <f t="shared" si="2"/>
        <v>8.6457092675555547</v>
      </c>
      <c r="L44" s="9">
        <f t="shared" si="3"/>
        <v>3.8847298904631398</v>
      </c>
    </row>
    <row r="45" spans="1:12" x14ac:dyDescent="0.2">
      <c r="A45" s="8">
        <v>30</v>
      </c>
      <c r="B45" s="2">
        <v>19.691191280000002</v>
      </c>
      <c r="C45" s="2">
        <v>11.88996474</v>
      </c>
      <c r="D45" s="2">
        <v>10.15166076</v>
      </c>
      <c r="E45" s="2">
        <v>16.887897880000001</v>
      </c>
      <c r="F45" s="2">
        <v>15.43959864</v>
      </c>
      <c r="G45" s="2">
        <v>4.6867157349999999</v>
      </c>
      <c r="H45" s="2">
        <v>14.998399129999999</v>
      </c>
      <c r="I45" s="2">
        <v>24.63876844</v>
      </c>
      <c r="J45" s="2">
        <v>11.88071377</v>
      </c>
      <c r="K45" s="9">
        <f t="shared" si="2"/>
        <v>14.473878930555555</v>
      </c>
      <c r="L45" s="9">
        <f t="shared" si="3"/>
        <v>5.7603363812409247</v>
      </c>
    </row>
    <row r="46" spans="1:12" x14ac:dyDescent="0.2">
      <c r="A46" s="8">
        <v>40</v>
      </c>
      <c r="B46" s="2">
        <v>29.365421049999998</v>
      </c>
      <c r="C46" s="2">
        <v>16.056532579999999</v>
      </c>
      <c r="D46" s="2">
        <v>19.323872229999999</v>
      </c>
      <c r="E46" s="2">
        <v>31.036757359999999</v>
      </c>
      <c r="F46" s="2">
        <v>22.302517309999999</v>
      </c>
      <c r="G46" s="2">
        <v>9.1675297380000007</v>
      </c>
      <c r="H46" s="2">
        <v>21.24773149</v>
      </c>
      <c r="I46" s="2">
        <v>33.390176799999999</v>
      </c>
      <c r="J46" s="2">
        <v>16.909526920000001</v>
      </c>
      <c r="K46" s="9">
        <f t="shared" si="2"/>
        <v>22.08889616422222</v>
      </c>
      <c r="L46" s="9">
        <f t="shared" si="3"/>
        <v>7.9002097619438869</v>
      </c>
    </row>
    <row r="47" spans="1:12" x14ac:dyDescent="0.2">
      <c r="A47" s="8">
        <v>50</v>
      </c>
      <c r="B47" s="2">
        <v>40.473769900000001</v>
      </c>
      <c r="C47" s="2">
        <v>20.832843</v>
      </c>
      <c r="D47" s="2">
        <v>31.259529010000001</v>
      </c>
      <c r="E47" s="2">
        <v>48.749519730000003</v>
      </c>
      <c r="F47" s="2">
        <v>32.034808810000001</v>
      </c>
      <c r="G47" s="2">
        <v>15.530873489999999</v>
      </c>
      <c r="H47" s="2">
        <v>29.92735983</v>
      </c>
      <c r="I47" s="2">
        <v>43.028265650000002</v>
      </c>
      <c r="J47" s="2">
        <v>22.907332910000001</v>
      </c>
      <c r="K47" s="9">
        <f t="shared" si="2"/>
        <v>31.638255814444442</v>
      </c>
      <c r="L47" s="9">
        <f t="shared" si="3"/>
        <v>10.933066618851242</v>
      </c>
    </row>
    <row r="48" spans="1:12" x14ac:dyDescent="0.2">
      <c r="A48" s="8">
        <v>60</v>
      </c>
      <c r="B48" s="2">
        <v>52.488775949999997</v>
      </c>
      <c r="C48" s="2">
        <v>28.048120699999998</v>
      </c>
      <c r="D48" s="2">
        <v>44.8724025</v>
      </c>
      <c r="E48" s="2">
        <v>67.682594629999997</v>
      </c>
      <c r="F48" s="2">
        <v>42.215196939999998</v>
      </c>
      <c r="G48" s="2">
        <v>23.29631024</v>
      </c>
      <c r="H48" s="2">
        <v>41.10671945</v>
      </c>
      <c r="I48" s="2">
        <v>53.66842424</v>
      </c>
      <c r="J48" s="2">
        <v>30.314587970000002</v>
      </c>
      <c r="K48" s="9">
        <f t="shared" si="2"/>
        <v>42.632570291111108</v>
      </c>
      <c r="L48" s="9">
        <f t="shared" si="3"/>
        <v>14.108010412887005</v>
      </c>
    </row>
    <row r="49" spans="1:12" x14ac:dyDescent="0.2">
      <c r="A49" s="8">
        <v>70</v>
      </c>
      <c r="B49" s="2">
        <v>65.981649489999995</v>
      </c>
      <c r="C49" s="2">
        <v>36.381257900000001</v>
      </c>
      <c r="D49" s="2">
        <v>59.494183509999999</v>
      </c>
      <c r="E49" s="2">
        <v>87.835995650000001</v>
      </c>
      <c r="F49" s="2">
        <v>55.241377530000001</v>
      </c>
      <c r="G49" s="2">
        <v>32.061841110000003</v>
      </c>
      <c r="H49" s="2">
        <v>53.674824690000001</v>
      </c>
      <c r="I49" s="2">
        <v>64.587948929999996</v>
      </c>
      <c r="J49" s="2">
        <v>39.395559839999997</v>
      </c>
      <c r="K49" s="9">
        <f t="shared" si="2"/>
        <v>54.961626516666655</v>
      </c>
      <c r="L49" s="9">
        <f t="shared" si="3"/>
        <v>17.424989344710951</v>
      </c>
    </row>
    <row r="50" spans="1:12" x14ac:dyDescent="0.2">
      <c r="A50" s="8">
        <v>80</v>
      </c>
      <c r="B50" s="2">
        <v>80.342292740000005</v>
      </c>
      <c r="C50" s="2">
        <v>44.714395099999997</v>
      </c>
      <c r="D50" s="2">
        <v>74.211692810000002</v>
      </c>
      <c r="E50" s="2">
        <v>109.2727721</v>
      </c>
      <c r="F50" s="2">
        <v>68.440503649999997</v>
      </c>
      <c r="G50" s="2">
        <v>41.454881049999997</v>
      </c>
      <c r="H50" s="2">
        <v>68.395475320000003</v>
      </c>
      <c r="I50" s="2">
        <v>75.902227150000002</v>
      </c>
      <c r="J50" s="2">
        <v>49.269342999999999</v>
      </c>
      <c r="K50" s="9">
        <f t="shared" si="2"/>
        <v>68.000398102222221</v>
      </c>
      <c r="L50" s="9">
        <f t="shared" si="3"/>
        <v>21.079773831930169</v>
      </c>
    </row>
    <row r="51" spans="1:12" x14ac:dyDescent="0.2">
      <c r="A51" s="8">
        <v>90</v>
      </c>
      <c r="B51" s="2">
        <v>96.287755750000002</v>
      </c>
      <c r="C51" s="2">
        <v>54.26701594</v>
      </c>
      <c r="D51" s="2">
        <v>90.122212590000004</v>
      </c>
      <c r="E51" s="2">
        <v>131.24572040000001</v>
      </c>
      <c r="F51" s="2">
        <v>81.954083449999999</v>
      </c>
      <c r="G51" s="2">
        <v>52.127453170000003</v>
      </c>
      <c r="H51" s="2">
        <v>85.060360230000001</v>
      </c>
      <c r="I51" s="2">
        <v>87.514087279999998</v>
      </c>
      <c r="J51" s="2">
        <v>61.510076869999999</v>
      </c>
      <c r="K51" s="9">
        <f t="shared" si="2"/>
        <v>82.23208507555556</v>
      </c>
      <c r="L51" s="9">
        <f t="shared" si="3"/>
        <v>24.535341827040007</v>
      </c>
    </row>
    <row r="52" spans="1:12" x14ac:dyDescent="0.2">
      <c r="A52" s="10">
        <v>100</v>
      </c>
      <c r="B52" s="2">
        <v>111.4359552</v>
      </c>
      <c r="C52" s="2">
        <v>64.531001230000001</v>
      </c>
      <c r="D52" s="2">
        <v>106.6771327</v>
      </c>
      <c r="E52" s="2">
        <v>153.38605519999999</v>
      </c>
      <c r="F52" s="2">
        <v>98.352758300000005</v>
      </c>
      <c r="G52" s="2">
        <v>61.883277249999999</v>
      </c>
      <c r="H52" s="2">
        <v>103.73892619999999</v>
      </c>
      <c r="I52" s="2">
        <v>100.5774327</v>
      </c>
      <c r="J52" s="2">
        <v>74.570437510000005</v>
      </c>
      <c r="K52" s="9">
        <f t="shared" si="2"/>
        <v>97.239219587777782</v>
      </c>
      <c r="L52" s="9">
        <f t="shared" si="3"/>
        <v>28.132415387183666</v>
      </c>
    </row>
    <row r="54" spans="1:12" x14ac:dyDescent="0.2">
      <c r="B54" s="3"/>
      <c r="C54" s="3"/>
      <c r="D54" s="3"/>
      <c r="E54" s="3"/>
      <c r="F54" s="3"/>
      <c r="G54" s="3"/>
      <c r="H54" s="3"/>
      <c r="I54" s="3"/>
      <c r="J54" s="3"/>
    </row>
    <row r="55" spans="1:12" x14ac:dyDescent="0.2">
      <c r="B55" s="3"/>
      <c r="C55" s="3"/>
      <c r="D55" s="3"/>
      <c r="E55" s="3"/>
      <c r="F55" s="3"/>
      <c r="G55" s="3"/>
      <c r="H55" s="3"/>
      <c r="I55" s="3"/>
      <c r="J55" s="3"/>
    </row>
    <row r="56" spans="1:12" x14ac:dyDescent="0.2">
      <c r="B56" s="3"/>
      <c r="C56" s="3"/>
      <c r="D56" s="3"/>
      <c r="E56" s="3"/>
      <c r="F56" s="3"/>
      <c r="G56" s="3"/>
      <c r="H56" s="3"/>
      <c r="I56" s="3"/>
      <c r="J56" s="3"/>
    </row>
    <row r="57" spans="1:12" x14ac:dyDescent="0.2">
      <c r="A57" s="19" t="s">
        <v>55</v>
      </c>
      <c r="B57" s="20"/>
      <c r="C57" s="20"/>
      <c r="D57" s="20"/>
      <c r="E57" s="20"/>
      <c r="F57" s="20"/>
      <c r="G57" s="20"/>
      <c r="H57" s="3"/>
      <c r="I57" s="3"/>
      <c r="J57" s="3"/>
      <c r="K57" s="3"/>
      <c r="L57" s="4"/>
    </row>
    <row r="58" spans="1:12" x14ac:dyDescent="0.2">
      <c r="A58" s="17" t="s">
        <v>41</v>
      </c>
      <c r="B58" s="21" t="s">
        <v>42</v>
      </c>
      <c r="C58" s="21"/>
      <c r="D58" s="21"/>
      <c r="E58" s="21"/>
      <c r="F58" s="21"/>
      <c r="G58" s="21"/>
      <c r="H58" s="3"/>
      <c r="I58" s="3"/>
      <c r="J58" s="3"/>
      <c r="K58" s="5"/>
      <c r="L58" s="6"/>
    </row>
    <row r="59" spans="1:12" x14ac:dyDescent="0.2">
      <c r="A59" s="17"/>
      <c r="B59" s="7" t="s">
        <v>43</v>
      </c>
      <c r="C59" s="7" t="s">
        <v>44</v>
      </c>
      <c r="D59" s="7" t="s">
        <v>45</v>
      </c>
      <c r="E59" s="7" t="s">
        <v>46</v>
      </c>
      <c r="F59" s="7" t="s">
        <v>47</v>
      </c>
      <c r="G59" s="7" t="s">
        <v>48</v>
      </c>
      <c r="H59" s="7" t="s">
        <v>52</v>
      </c>
      <c r="I59" s="7" t="s">
        <v>53</v>
      </c>
      <c r="J59" s="7"/>
    </row>
    <row r="60" spans="1:12" x14ac:dyDescent="0.2">
      <c r="A60" s="8">
        <v>-100</v>
      </c>
      <c r="B60" s="2">
        <v>-2.6815077839999999</v>
      </c>
      <c r="C60" s="2">
        <v>-8.7850234090000008</v>
      </c>
      <c r="D60" s="2">
        <v>-9.383636267</v>
      </c>
      <c r="E60" s="2">
        <v>-4.062361707</v>
      </c>
      <c r="F60" s="2">
        <v>-6.9888100949999998</v>
      </c>
      <c r="G60" s="2">
        <v>-5.8552191149999997</v>
      </c>
      <c r="H60" s="9">
        <f>AVERAGE(B60:G60)</f>
        <v>-6.2927597294999993</v>
      </c>
      <c r="I60" s="9">
        <f>STDEV(B60:G60)</f>
        <v>2.6251338964525996</v>
      </c>
      <c r="J60" s="2"/>
    </row>
    <row r="61" spans="1:12" x14ac:dyDescent="0.2">
      <c r="A61" s="8">
        <v>-90</v>
      </c>
      <c r="B61" s="2">
        <v>-2.3449168490000001</v>
      </c>
      <c r="C61" s="2">
        <v>-7.2591445029999999</v>
      </c>
      <c r="D61" s="2">
        <v>-8.0549798040000002</v>
      </c>
      <c r="E61" s="2">
        <v>-3.5437623399999998</v>
      </c>
      <c r="F61" s="2">
        <v>-6.4126230360000003</v>
      </c>
      <c r="G61" s="2">
        <v>-4.9571253559999997</v>
      </c>
      <c r="H61" s="9">
        <f t="shared" ref="H61:H80" si="4">AVERAGE(B61:G61)</f>
        <v>-5.4287586479999996</v>
      </c>
      <c r="I61" s="9">
        <f t="shared" ref="I61:I80" si="5">STDEV(B61:G61)</f>
        <v>2.2136426250384953</v>
      </c>
      <c r="J61" s="2"/>
    </row>
    <row r="62" spans="1:12" x14ac:dyDescent="0.2">
      <c r="A62" s="8">
        <v>-80</v>
      </c>
      <c r="B62" s="2">
        <v>-1.9746668199999999</v>
      </c>
      <c r="C62" s="2">
        <v>-6.2157126030000001</v>
      </c>
      <c r="D62" s="2">
        <v>-6.0723752390000003</v>
      </c>
      <c r="E62" s="2">
        <v>-2.9852707139999999</v>
      </c>
      <c r="F62" s="2">
        <v>-5.4568303839999999</v>
      </c>
      <c r="G62" s="2">
        <v>-4.1382751640000004</v>
      </c>
      <c r="H62" s="9">
        <f t="shared" si="4"/>
        <v>-4.4738551539999998</v>
      </c>
      <c r="I62" s="9">
        <f t="shared" si="5"/>
        <v>1.7395409757219855</v>
      </c>
      <c r="J62" s="2"/>
    </row>
    <row r="63" spans="1:12" x14ac:dyDescent="0.2">
      <c r="A63" s="8">
        <v>-70</v>
      </c>
      <c r="B63" s="2">
        <v>-1.7166137699999999</v>
      </c>
      <c r="C63" s="2">
        <v>-6.1259550210000002</v>
      </c>
      <c r="D63" s="2">
        <v>-5.9789540819999996</v>
      </c>
      <c r="E63" s="2">
        <v>-2.2938048919999998</v>
      </c>
      <c r="F63" s="2">
        <v>-4.7450698989999998</v>
      </c>
      <c r="G63" s="2">
        <v>-3.5131314690000002</v>
      </c>
      <c r="H63" s="9">
        <f t="shared" si="4"/>
        <v>-4.0622548555</v>
      </c>
      <c r="I63" s="9">
        <f t="shared" si="5"/>
        <v>1.861709673959413</v>
      </c>
      <c r="J63" s="2"/>
    </row>
    <row r="64" spans="1:12" x14ac:dyDescent="0.2">
      <c r="A64" s="8">
        <v>-60</v>
      </c>
      <c r="B64" s="2">
        <v>-1.346363741</v>
      </c>
      <c r="C64" s="2">
        <v>-5.4752125459999998</v>
      </c>
      <c r="D64" s="2">
        <v>-6.1450361390000001</v>
      </c>
      <c r="E64" s="2">
        <v>-1.98131553</v>
      </c>
      <c r="F64" s="2">
        <v>-3.8163919329999998</v>
      </c>
      <c r="G64" s="2">
        <v>-2.9232071369999999</v>
      </c>
      <c r="H64" s="9">
        <f t="shared" si="4"/>
        <v>-3.6145878376666665</v>
      </c>
      <c r="I64" s="9">
        <f t="shared" si="5"/>
        <v>1.9076815279715329</v>
      </c>
      <c r="J64" s="2"/>
    </row>
    <row r="65" spans="1:10" x14ac:dyDescent="0.2">
      <c r="A65" s="8">
        <v>-50</v>
      </c>
      <c r="B65" s="2">
        <v>-0.99855310799999997</v>
      </c>
      <c r="C65" s="2">
        <v>-3.8483563589999998</v>
      </c>
      <c r="D65" s="2">
        <v>-4.9824617350000002</v>
      </c>
      <c r="E65" s="2">
        <v>-1.642231328</v>
      </c>
      <c r="F65" s="2">
        <v>-3.3079915870000001</v>
      </c>
      <c r="G65" s="2">
        <v>-1.989894015</v>
      </c>
      <c r="H65" s="9">
        <f t="shared" si="4"/>
        <v>-2.7949146886666667</v>
      </c>
      <c r="I65" s="9">
        <f t="shared" si="5"/>
        <v>1.5074482730630272</v>
      </c>
      <c r="J65" s="2"/>
    </row>
    <row r="66" spans="1:10" x14ac:dyDescent="0.2">
      <c r="A66" s="8">
        <v>-40</v>
      </c>
      <c r="B66" s="2">
        <v>-0.81903794200000002</v>
      </c>
      <c r="C66" s="2">
        <v>-3.3434699559999999</v>
      </c>
      <c r="D66" s="2">
        <v>-4.6710578759999999</v>
      </c>
      <c r="E66" s="2">
        <v>-1.249957448</v>
      </c>
      <c r="F66" s="2">
        <v>-2.3860922919999998</v>
      </c>
      <c r="G66" s="2">
        <v>-1.391164842</v>
      </c>
      <c r="H66" s="9">
        <f t="shared" si="4"/>
        <v>-2.3101300593333334</v>
      </c>
      <c r="I66" s="9">
        <f t="shared" si="5"/>
        <v>1.4723695526061822</v>
      </c>
      <c r="J66" s="2"/>
    </row>
    <row r="67" spans="1:10" x14ac:dyDescent="0.2">
      <c r="A67" s="8">
        <v>-30</v>
      </c>
      <c r="B67" s="2">
        <v>-0.51610610099999998</v>
      </c>
      <c r="C67" s="2">
        <v>-2.1654016829999998</v>
      </c>
      <c r="D67" s="2">
        <v>-3.1140385840000002</v>
      </c>
      <c r="E67" s="2">
        <v>-0.78454776000000004</v>
      </c>
      <c r="F67" s="2">
        <v>-1.8573559319999999</v>
      </c>
      <c r="G67" s="2">
        <v>-0.36099847200000001</v>
      </c>
      <c r="H67" s="9">
        <f t="shared" si="4"/>
        <v>-1.4664080886666666</v>
      </c>
      <c r="I67" s="9">
        <f t="shared" si="5"/>
        <v>1.090509633746549</v>
      </c>
      <c r="J67" s="2"/>
    </row>
    <row r="68" spans="1:10" x14ac:dyDescent="0.2">
      <c r="A68" s="8">
        <v>-20</v>
      </c>
      <c r="B68" s="2">
        <v>-0.168295468</v>
      </c>
      <c r="C68" s="2">
        <v>-0.90879552500000005</v>
      </c>
      <c r="D68" s="2">
        <v>-1.4428378770000001</v>
      </c>
      <c r="E68" s="2">
        <v>-0.46540968799999999</v>
      </c>
      <c r="F68" s="2">
        <v>-0.97612866499999995</v>
      </c>
      <c r="G68" s="2">
        <v>0.61633885399999999</v>
      </c>
      <c r="H68" s="9">
        <f t="shared" si="4"/>
        <v>-0.55752139483333341</v>
      </c>
      <c r="I68" s="9">
        <f t="shared" si="5"/>
        <v>0.72392542533092052</v>
      </c>
      <c r="J68" s="2"/>
    </row>
    <row r="69" spans="1:10" x14ac:dyDescent="0.2">
      <c r="A69" s="8">
        <v>-10</v>
      </c>
      <c r="B69" s="2">
        <v>0.145856072</v>
      </c>
      <c r="C69" s="2">
        <v>0.94245461900000005</v>
      </c>
      <c r="D69" s="2">
        <v>1.0380129E-2</v>
      </c>
      <c r="E69" s="2">
        <v>9.3081938000000003E-2</v>
      </c>
      <c r="F69" s="2">
        <v>-0.48128566099999998</v>
      </c>
      <c r="G69" s="2">
        <v>1.6112858619999999</v>
      </c>
      <c r="H69" s="9">
        <f t="shared" si="4"/>
        <v>0.38696215983333332</v>
      </c>
      <c r="I69" s="9">
        <f t="shared" si="5"/>
        <v>0.75467959222197301</v>
      </c>
      <c r="J69" s="2"/>
    </row>
    <row r="70" spans="1:10" x14ac:dyDescent="0.2">
      <c r="A70" s="8">
        <v>0</v>
      </c>
      <c r="B70" s="2">
        <v>0.42634851800000001</v>
      </c>
      <c r="C70" s="2">
        <v>3.1639547910000001</v>
      </c>
      <c r="D70" s="2">
        <v>2.1279263660000001</v>
      </c>
      <c r="E70" s="2">
        <v>0.55849162600000002</v>
      </c>
      <c r="F70" s="2">
        <v>0.39994160600000001</v>
      </c>
      <c r="G70" s="2">
        <v>2.9320119779999998</v>
      </c>
      <c r="H70" s="9">
        <f t="shared" si="4"/>
        <v>1.6014458141666665</v>
      </c>
      <c r="I70" s="9">
        <f t="shared" si="5"/>
        <v>1.2962439467011175</v>
      </c>
      <c r="J70" s="2"/>
    </row>
    <row r="71" spans="1:10" x14ac:dyDescent="0.2">
      <c r="A71" s="8">
        <v>10</v>
      </c>
      <c r="B71" s="2">
        <v>0.81903794200000002</v>
      </c>
      <c r="C71" s="2">
        <v>5.5313110349999999</v>
      </c>
      <c r="D71" s="2">
        <v>3.8406475869999999</v>
      </c>
      <c r="E71" s="2">
        <v>1.2167138989999999</v>
      </c>
      <c r="F71" s="2">
        <v>1.260832859</v>
      </c>
      <c r="G71" s="2">
        <v>4.5785172029999996</v>
      </c>
      <c r="H71" s="9">
        <f t="shared" si="4"/>
        <v>2.8745100874999996</v>
      </c>
      <c r="I71" s="9">
        <f t="shared" si="5"/>
        <v>2.0235049460558567</v>
      </c>
      <c r="J71" s="2"/>
    </row>
    <row r="72" spans="1:10" x14ac:dyDescent="0.2">
      <c r="A72" s="8">
        <v>20</v>
      </c>
      <c r="B72" s="2">
        <v>1.099530388</v>
      </c>
      <c r="C72" s="2">
        <v>9.503084071</v>
      </c>
      <c r="D72" s="2">
        <v>5.8647726670000004</v>
      </c>
      <c r="E72" s="2">
        <v>1.8084490740000001</v>
      </c>
      <c r="F72" s="2">
        <v>2.0336013849999999</v>
      </c>
      <c r="G72" s="2">
        <v>6.409924084</v>
      </c>
      <c r="H72" s="9">
        <f t="shared" si="4"/>
        <v>4.4532269448333333</v>
      </c>
      <c r="I72" s="9">
        <f t="shared" si="5"/>
        <v>3.3292311558691914</v>
      </c>
      <c r="J72" s="2"/>
    </row>
    <row r="73" spans="1:10" x14ac:dyDescent="0.2">
      <c r="A73" s="8">
        <v>30</v>
      </c>
      <c r="B73" s="2">
        <v>1.380022834</v>
      </c>
      <c r="C73" s="2">
        <v>15.000736010000001</v>
      </c>
      <c r="D73" s="2">
        <v>9.2590747239999995</v>
      </c>
      <c r="E73" s="2">
        <v>2.3270484410000001</v>
      </c>
      <c r="F73" s="2">
        <v>2.7928125690000001</v>
      </c>
      <c r="G73" s="2">
        <v>8.4878665069999997</v>
      </c>
      <c r="H73" s="9">
        <f t="shared" si="4"/>
        <v>6.5412601808333335</v>
      </c>
      <c r="I73" s="9">
        <f t="shared" si="5"/>
        <v>5.3138937592227169</v>
      </c>
      <c r="J73" s="2"/>
    </row>
    <row r="74" spans="1:10" x14ac:dyDescent="0.2">
      <c r="A74" s="8">
        <v>40</v>
      </c>
      <c r="B74" s="2">
        <v>1.7390531650000001</v>
      </c>
      <c r="C74" s="2">
        <v>15.98806942</v>
      </c>
      <c r="D74" s="2">
        <v>11.43890173</v>
      </c>
      <c r="E74" s="2">
        <v>2.6395378030000001</v>
      </c>
      <c r="F74" s="2">
        <v>3.6333678090000001</v>
      </c>
      <c r="G74" s="2">
        <v>10.345687910000001</v>
      </c>
      <c r="H74" s="9">
        <f t="shared" si="4"/>
        <v>7.6307696395000013</v>
      </c>
      <c r="I74" s="9">
        <f t="shared" si="5"/>
        <v>5.7848258489155331</v>
      </c>
      <c r="J74" s="2"/>
    </row>
    <row r="75" spans="1:10" x14ac:dyDescent="0.2">
      <c r="A75" s="8">
        <v>50</v>
      </c>
      <c r="B75" s="2">
        <v>2.0083259130000002</v>
      </c>
      <c r="C75" s="2">
        <v>17.27833467</v>
      </c>
      <c r="D75" s="2">
        <v>12.92326012</v>
      </c>
      <c r="E75" s="2">
        <v>3.1049474909999999</v>
      </c>
      <c r="F75" s="2">
        <v>4.6230538159999996</v>
      </c>
      <c r="G75" s="2">
        <v>11.305415549999999</v>
      </c>
      <c r="H75" s="9">
        <f t="shared" si="4"/>
        <v>8.5405562600000007</v>
      </c>
      <c r="I75" s="9">
        <f t="shared" si="5"/>
        <v>6.1767954953173536</v>
      </c>
      <c r="J75" s="2"/>
    </row>
    <row r="76" spans="1:10" x14ac:dyDescent="0.2">
      <c r="A76" s="8">
        <v>60</v>
      </c>
      <c r="B76" s="2">
        <v>2.3000380570000001</v>
      </c>
      <c r="C76" s="2">
        <v>17.648584700000001</v>
      </c>
      <c r="D76" s="2">
        <v>14.054694140000001</v>
      </c>
      <c r="E76" s="2">
        <v>3.4440316929999999</v>
      </c>
      <c r="F76" s="2">
        <v>5.4500517129999997</v>
      </c>
      <c r="G76" s="2">
        <v>11.895339890000001</v>
      </c>
      <c r="H76" s="9">
        <f t="shared" si="4"/>
        <v>9.1321233655000018</v>
      </c>
      <c r="I76" s="9">
        <f t="shared" si="5"/>
        <v>6.2767286136138516</v>
      </c>
      <c r="J76" s="2"/>
    </row>
    <row r="77" spans="1:10" x14ac:dyDescent="0.2">
      <c r="A77" s="8">
        <v>70</v>
      </c>
      <c r="B77" s="2">
        <v>2.849803251</v>
      </c>
      <c r="C77" s="2">
        <v>18.75933479</v>
      </c>
      <c r="D77" s="2">
        <v>15.03042623</v>
      </c>
      <c r="E77" s="2">
        <v>3.8030620229999998</v>
      </c>
      <c r="F77" s="2">
        <v>6.344836323</v>
      </c>
      <c r="G77" s="2">
        <v>12.59092231</v>
      </c>
      <c r="H77" s="9">
        <f t="shared" si="4"/>
        <v>9.8963974878333332</v>
      </c>
      <c r="I77" s="9">
        <f t="shared" si="5"/>
        <v>6.5048779680778619</v>
      </c>
      <c r="J77" s="2"/>
    </row>
    <row r="78" spans="1:10" x14ac:dyDescent="0.2">
      <c r="A78" s="8">
        <v>80</v>
      </c>
      <c r="B78" s="2">
        <v>3.1190760000000002</v>
      </c>
      <c r="C78" s="2">
        <v>19.81398639</v>
      </c>
      <c r="D78" s="2">
        <v>15.59095318</v>
      </c>
      <c r="E78" s="2">
        <v>4.6407994620000004</v>
      </c>
      <c r="F78" s="2">
        <v>7.5582184830000001</v>
      </c>
      <c r="G78" s="2">
        <v>13.38335798</v>
      </c>
      <c r="H78" s="9">
        <f t="shared" si="4"/>
        <v>10.6843985825</v>
      </c>
      <c r="I78" s="9">
        <f t="shared" si="5"/>
        <v>6.6066668071510497</v>
      </c>
      <c r="J78" s="2"/>
    </row>
    <row r="79" spans="1:10" x14ac:dyDescent="0.2">
      <c r="A79" s="8">
        <v>90</v>
      </c>
      <c r="B79" s="2">
        <v>3.4781063300000001</v>
      </c>
      <c r="C79" s="2">
        <v>20.666683419999998</v>
      </c>
      <c r="D79" s="2">
        <v>16.151480119999999</v>
      </c>
      <c r="E79" s="2">
        <v>5.2657781860000004</v>
      </c>
      <c r="F79" s="2">
        <v>8.4733391059999992</v>
      </c>
      <c r="G79" s="2">
        <v>13.97328231</v>
      </c>
      <c r="H79" s="9">
        <f t="shared" si="4"/>
        <v>11.334778245333332</v>
      </c>
      <c r="I79" s="9">
        <f t="shared" si="5"/>
        <v>6.6932004914111864</v>
      </c>
      <c r="J79" s="2"/>
    </row>
    <row r="80" spans="1:10" x14ac:dyDescent="0.2">
      <c r="A80" s="10">
        <v>100</v>
      </c>
      <c r="B80" s="2">
        <v>3.713719985</v>
      </c>
      <c r="C80" s="2">
        <v>21.07059254</v>
      </c>
      <c r="D80" s="2">
        <v>17.220633370000002</v>
      </c>
      <c r="E80" s="2">
        <v>5.5649701289999998</v>
      </c>
      <c r="F80" s="2">
        <v>9.8087373489999994</v>
      </c>
      <c r="G80" s="2">
        <v>14.51918244</v>
      </c>
      <c r="H80" s="9">
        <f t="shared" si="4"/>
        <v>11.982972635499999</v>
      </c>
      <c r="I80" s="9">
        <f t="shared" si="5"/>
        <v>6.7933626478075313</v>
      </c>
      <c r="J80" s="2"/>
    </row>
    <row r="85" spans="1:9" x14ac:dyDescent="0.2">
      <c r="A85" s="19" t="s">
        <v>55</v>
      </c>
      <c r="B85" s="20"/>
      <c r="C85" s="20"/>
      <c r="D85" s="20"/>
      <c r="E85" s="20"/>
      <c r="F85" s="20"/>
      <c r="G85" s="20"/>
      <c r="H85" s="3"/>
      <c r="I85" s="3"/>
    </row>
    <row r="86" spans="1:9" x14ac:dyDescent="0.2">
      <c r="A86" s="17" t="s">
        <v>41</v>
      </c>
      <c r="B86" s="21" t="s">
        <v>42</v>
      </c>
      <c r="C86" s="21"/>
      <c r="D86" s="21"/>
      <c r="E86" s="21"/>
      <c r="F86" s="21"/>
      <c r="G86" s="21"/>
      <c r="H86" s="3"/>
      <c r="I86" s="3"/>
    </row>
    <row r="87" spans="1:9" x14ac:dyDescent="0.2">
      <c r="A87" s="17"/>
      <c r="B87" s="7" t="s">
        <v>43</v>
      </c>
      <c r="C87" s="7" t="s">
        <v>44</v>
      </c>
      <c r="D87" s="7" t="s">
        <v>45</v>
      </c>
      <c r="E87" s="7" t="s">
        <v>46</v>
      </c>
      <c r="F87" s="7" t="s">
        <v>47</v>
      </c>
      <c r="G87" s="7" t="s">
        <v>48</v>
      </c>
      <c r="H87" s="7" t="s">
        <v>52</v>
      </c>
      <c r="I87" s="7" t="s">
        <v>53</v>
      </c>
    </row>
    <row r="88" spans="1:9" x14ac:dyDescent="0.2">
      <c r="A88" s="8">
        <v>-100</v>
      </c>
      <c r="B88" s="2">
        <v>-11.54851008</v>
      </c>
      <c r="C88" s="2">
        <v>-13.024957759999999</v>
      </c>
      <c r="D88" s="2">
        <v>-11.991600399999999</v>
      </c>
      <c r="E88" s="2">
        <v>-0.96265430100000005</v>
      </c>
      <c r="F88" s="2">
        <v>-1.2668736309999999</v>
      </c>
      <c r="G88" s="2">
        <v>-9.8060292810000007</v>
      </c>
      <c r="H88" s="9">
        <f>AVERAGE(B88:G88)</f>
        <v>-8.1001042421666671</v>
      </c>
      <c r="I88" s="9">
        <f>STDEV(B88:G88)</f>
        <v>5.5106413388482016</v>
      </c>
    </row>
    <row r="89" spans="1:9" x14ac:dyDescent="0.2">
      <c r="A89" s="8">
        <v>-90</v>
      </c>
      <c r="B89" s="2">
        <v>-10.365610950000001</v>
      </c>
      <c r="C89" s="2">
        <v>-11.34958396</v>
      </c>
      <c r="D89" s="2">
        <v>-9.1833014669999997</v>
      </c>
      <c r="E89" s="2">
        <v>-1.1542272659999999</v>
      </c>
      <c r="F89" s="2">
        <v>-1.205876041</v>
      </c>
      <c r="G89" s="2">
        <v>-8.5992709200000004</v>
      </c>
      <c r="H89" s="9">
        <f t="shared" ref="H89:H108" si="6">AVERAGE(B89:G89)</f>
        <v>-6.9763117673333346</v>
      </c>
      <c r="I89" s="9">
        <f t="shared" ref="I89:I108" si="7">STDEV(B89:G89)</f>
        <v>4.5893845988072428</v>
      </c>
    </row>
    <row r="90" spans="1:9" x14ac:dyDescent="0.2">
      <c r="A90" s="8">
        <v>-80</v>
      </c>
      <c r="B90" s="2">
        <v>-9.6766026939999996</v>
      </c>
      <c r="C90" s="2">
        <v>-10.108088800000001</v>
      </c>
      <c r="D90" s="2">
        <v>-8.5458014609999999</v>
      </c>
      <c r="E90" s="2">
        <v>-0.61782290900000003</v>
      </c>
      <c r="F90" s="2">
        <v>-0.71320291800000002</v>
      </c>
      <c r="G90" s="2">
        <v>-4.862789362</v>
      </c>
      <c r="H90" s="9">
        <f t="shared" si="6"/>
        <v>-5.7540513573333341</v>
      </c>
      <c r="I90" s="9">
        <f t="shared" si="7"/>
        <v>4.3525455376911353</v>
      </c>
    </row>
    <row r="91" spans="1:9" x14ac:dyDescent="0.2">
      <c r="A91" s="8">
        <v>-70</v>
      </c>
      <c r="B91" s="2">
        <v>-8.5851648350000005</v>
      </c>
      <c r="C91" s="2">
        <v>-8.5315188850000006</v>
      </c>
      <c r="D91" s="2">
        <v>-7.2103482850000002</v>
      </c>
      <c r="E91" s="2">
        <v>-0.51724708699999999</v>
      </c>
      <c r="F91" s="2">
        <v>-0.53021006000000004</v>
      </c>
      <c r="G91" s="2">
        <v>-4.6124986269999999</v>
      </c>
      <c r="H91" s="9">
        <f t="shared" si="6"/>
        <v>-4.9978312965000002</v>
      </c>
      <c r="I91" s="9">
        <f t="shared" si="7"/>
        <v>3.7532624995168535</v>
      </c>
    </row>
    <row r="92" spans="1:9" x14ac:dyDescent="0.2">
      <c r="A92" s="8">
        <v>-60</v>
      </c>
      <c r="B92" s="2">
        <v>-7.030323192</v>
      </c>
      <c r="C92" s="2">
        <v>-7.6208030859999996</v>
      </c>
      <c r="D92" s="2">
        <v>-5.9738171539999998</v>
      </c>
      <c r="E92" s="2">
        <v>-0.459775188</v>
      </c>
      <c r="F92" s="2">
        <v>-0.65689742299999998</v>
      </c>
      <c r="G92" s="2">
        <v>-4.3264523119999998</v>
      </c>
      <c r="H92" s="9">
        <f t="shared" si="6"/>
        <v>-4.3446780591666663</v>
      </c>
      <c r="I92" s="9">
        <f t="shared" si="7"/>
        <v>3.1398187106269071</v>
      </c>
    </row>
    <row r="93" spans="1:9" x14ac:dyDescent="0.2">
      <c r="A93" s="8">
        <v>-50</v>
      </c>
      <c r="B93" s="2">
        <v>-5.9754698429999999</v>
      </c>
      <c r="C93" s="2">
        <v>-5.8208497789999996</v>
      </c>
      <c r="D93" s="2">
        <v>-4.8087307079999997</v>
      </c>
      <c r="E93" s="2">
        <v>-0.15325839199999999</v>
      </c>
      <c r="F93" s="2">
        <v>-0.20176134900000001</v>
      </c>
      <c r="G93" s="2">
        <v>-2.5297230279999998</v>
      </c>
      <c r="H93" s="9">
        <f t="shared" si="6"/>
        <v>-3.2482988498333332</v>
      </c>
      <c r="I93" s="9">
        <f t="shared" si="7"/>
        <v>2.6783369797110992</v>
      </c>
    </row>
    <row r="94" spans="1:9" x14ac:dyDescent="0.2">
      <c r="A94" s="8">
        <v>-40</v>
      </c>
      <c r="B94" s="2">
        <v>-4.6584275100000001</v>
      </c>
      <c r="C94" s="2">
        <v>-4.8972464899999997</v>
      </c>
      <c r="D94" s="2">
        <v>-3.2809281719999999</v>
      </c>
      <c r="E94" s="2">
        <v>-0.12931177199999999</v>
      </c>
      <c r="F94" s="2">
        <v>5.1613371999999998E-2</v>
      </c>
      <c r="G94" s="2">
        <v>-2.1811039459999999</v>
      </c>
      <c r="H94" s="9">
        <f t="shared" si="6"/>
        <v>-2.5159007529999999</v>
      </c>
      <c r="I94" s="9">
        <f t="shared" si="7"/>
        <v>2.1562244792086629</v>
      </c>
    </row>
    <row r="95" spans="1:9" x14ac:dyDescent="0.2">
      <c r="A95" s="8">
        <v>-30</v>
      </c>
      <c r="B95" s="2">
        <v>-2.7987149570000001</v>
      </c>
      <c r="C95" s="2">
        <v>-3.3550433210000001</v>
      </c>
      <c r="D95" s="2">
        <v>-2.220259532</v>
      </c>
      <c r="E95" s="2">
        <v>0.16283705000000001</v>
      </c>
      <c r="F95" s="2">
        <v>0.12199523499999999</v>
      </c>
      <c r="G95" s="2">
        <v>-1.153124657</v>
      </c>
      <c r="H95" s="9">
        <f t="shared" si="6"/>
        <v>-1.5403850303333331</v>
      </c>
      <c r="I95" s="9">
        <f t="shared" si="7"/>
        <v>1.4935228456575891</v>
      </c>
    </row>
    <row r="96" spans="1:9" x14ac:dyDescent="0.2">
      <c r="A96" s="8">
        <v>-20</v>
      </c>
      <c r="B96" s="2">
        <v>-1.5365493880000001</v>
      </c>
      <c r="C96" s="2">
        <v>-2.225240018</v>
      </c>
      <c r="D96" s="2">
        <v>-1.4178885569999999</v>
      </c>
      <c r="E96" s="2">
        <v>0.32088475900000002</v>
      </c>
      <c r="F96" s="2">
        <v>0.39413846299999999</v>
      </c>
      <c r="G96" s="2">
        <v>-0.49164228199999999</v>
      </c>
      <c r="H96" s="9">
        <f t="shared" si="6"/>
        <v>-0.8260495038333332</v>
      </c>
      <c r="I96" s="9">
        <f t="shared" si="7"/>
        <v>1.0704169947145121</v>
      </c>
    </row>
    <row r="97" spans="1:9" x14ac:dyDescent="0.2">
      <c r="A97" s="8">
        <v>-10</v>
      </c>
      <c r="B97" s="2">
        <v>-0.249994146</v>
      </c>
      <c r="C97" s="2">
        <v>-0.79902442699999998</v>
      </c>
      <c r="D97" s="2">
        <v>-0.46713384400000002</v>
      </c>
      <c r="E97" s="2">
        <v>0.72318807200000002</v>
      </c>
      <c r="F97" s="2">
        <v>0.53021006000000004</v>
      </c>
      <c r="G97" s="2">
        <v>-7.1511605000000006E-2</v>
      </c>
      <c r="H97" s="9">
        <f t="shared" si="6"/>
        <v>-5.5710981666666624E-2</v>
      </c>
      <c r="I97" s="9">
        <f t="shared" si="7"/>
        <v>0.58476772485757778</v>
      </c>
    </row>
    <row r="98" spans="1:9" x14ac:dyDescent="0.2">
      <c r="A98" s="8">
        <v>0</v>
      </c>
      <c r="B98" s="2">
        <v>1.4694777880000001</v>
      </c>
      <c r="C98" s="2">
        <v>0.75177026800000002</v>
      </c>
      <c r="D98" s="2">
        <v>0.67047441699999999</v>
      </c>
      <c r="E98" s="2">
        <v>1.0775980979999999</v>
      </c>
      <c r="F98" s="2">
        <v>0.79766120399999996</v>
      </c>
      <c r="G98" s="2">
        <v>0.49164228199999999</v>
      </c>
      <c r="H98" s="9">
        <f t="shared" si="6"/>
        <v>0.8764373428333333</v>
      </c>
      <c r="I98" s="9">
        <f t="shared" si="7"/>
        <v>0.34767747821199091</v>
      </c>
    </row>
    <row r="99" spans="1:9" x14ac:dyDescent="0.2">
      <c r="A99" s="8">
        <v>10</v>
      </c>
      <c r="B99" s="2">
        <v>3.2560213220000001</v>
      </c>
      <c r="C99" s="2">
        <v>2.3369317120000002</v>
      </c>
      <c r="D99" s="2">
        <v>1.8520483000000001</v>
      </c>
      <c r="E99" s="2">
        <v>1.7864182399999999</v>
      </c>
      <c r="F99" s="2">
        <v>0.91496428900000004</v>
      </c>
      <c r="G99" s="2">
        <v>0.94752881600000005</v>
      </c>
      <c r="H99" s="9">
        <f t="shared" si="6"/>
        <v>1.8489854465000002</v>
      </c>
      <c r="I99" s="9">
        <f t="shared" si="7"/>
        <v>0.88394401730995131</v>
      </c>
    </row>
    <row r="100" spans="1:9" x14ac:dyDescent="0.2">
      <c r="A100" s="8">
        <v>20</v>
      </c>
      <c r="B100" s="2">
        <v>5.7681576239999997</v>
      </c>
      <c r="C100" s="2">
        <v>3.8877264870000001</v>
      </c>
      <c r="D100" s="2">
        <v>3.0171349520000001</v>
      </c>
      <c r="E100" s="2">
        <v>2.2366146580000001</v>
      </c>
      <c r="F100" s="2">
        <v>1.1542626410000001</v>
      </c>
      <c r="G100" s="2">
        <v>1.6537059590000001</v>
      </c>
      <c r="H100" s="9">
        <f t="shared" si="6"/>
        <v>2.9529337201666661</v>
      </c>
      <c r="I100" s="9">
        <f t="shared" si="7"/>
        <v>1.6875881232722343</v>
      </c>
    </row>
    <row r="101" spans="1:9" x14ac:dyDescent="0.2">
      <c r="A101" s="8">
        <v>30</v>
      </c>
      <c r="B101" s="2">
        <v>7.8046953050000001</v>
      </c>
      <c r="C101" s="2">
        <v>5.3826754159999997</v>
      </c>
      <c r="D101" s="2">
        <v>4.3031268989999996</v>
      </c>
      <c r="E101" s="2">
        <v>2.4665022520000002</v>
      </c>
      <c r="F101" s="2">
        <v>1.234028788</v>
      </c>
      <c r="G101" s="2">
        <v>2.1364093039999998</v>
      </c>
      <c r="H101" s="9">
        <f t="shared" si="6"/>
        <v>3.8879063273333334</v>
      </c>
      <c r="I101" s="9">
        <f t="shared" si="7"/>
        <v>2.4445521474919421</v>
      </c>
    </row>
    <row r="102" spans="1:9" x14ac:dyDescent="0.2">
      <c r="A102" s="8">
        <v>40</v>
      </c>
      <c r="B102" s="2">
        <v>9.1156402189999994</v>
      </c>
      <c r="C102" s="2">
        <v>6.7573412040000003</v>
      </c>
      <c r="D102" s="2">
        <v>5.6770497820000001</v>
      </c>
      <c r="E102" s="2">
        <v>2.4665022520000002</v>
      </c>
      <c r="F102" s="2">
        <v>1.4357901150000001</v>
      </c>
      <c r="G102" s="2">
        <v>2.7531969109999999</v>
      </c>
      <c r="H102" s="9">
        <f t="shared" si="6"/>
        <v>4.7009200805000004</v>
      </c>
      <c r="I102" s="9">
        <f t="shared" si="7"/>
        <v>2.9704805403010726</v>
      </c>
    </row>
    <row r="103" spans="1:9" x14ac:dyDescent="0.2">
      <c r="A103" s="8">
        <v>50</v>
      </c>
      <c r="B103" s="2">
        <v>10.103421969999999</v>
      </c>
      <c r="C103" s="2">
        <v>7.9429903550000001</v>
      </c>
      <c r="D103" s="2">
        <v>7.1334080459999996</v>
      </c>
      <c r="E103" s="2">
        <v>2.5479208949999999</v>
      </c>
      <c r="F103" s="2">
        <v>1.5202483570000001</v>
      </c>
      <c r="G103" s="2">
        <v>3.8169321150000002</v>
      </c>
      <c r="H103" s="9">
        <f t="shared" si="6"/>
        <v>5.5108202896666656</v>
      </c>
      <c r="I103" s="9">
        <f t="shared" si="7"/>
        <v>3.3826890714012015</v>
      </c>
    </row>
    <row r="104" spans="1:9" x14ac:dyDescent="0.2">
      <c r="A104" s="8">
        <v>60</v>
      </c>
      <c r="B104" s="2">
        <v>11.21315208</v>
      </c>
      <c r="C104" s="2">
        <v>9.0985684780000007</v>
      </c>
      <c r="D104" s="2">
        <v>8.1391196969999999</v>
      </c>
      <c r="E104" s="2">
        <v>2.7155472060000001</v>
      </c>
      <c r="F104" s="2">
        <v>1.6610120939999999</v>
      </c>
      <c r="G104" s="2">
        <v>4.0493447250000001</v>
      </c>
      <c r="H104" s="9">
        <f t="shared" si="6"/>
        <v>6.1461240466666665</v>
      </c>
      <c r="I104" s="9">
        <f t="shared" si="7"/>
        <v>3.8638142575539418</v>
      </c>
    </row>
    <row r="105" spans="1:9" x14ac:dyDescent="0.2">
      <c r="A105" s="8">
        <v>70</v>
      </c>
      <c r="B105" s="2">
        <v>12.28020027</v>
      </c>
      <c r="C105" s="2">
        <v>10.859859309999999</v>
      </c>
      <c r="D105" s="2">
        <v>9.9197239310000001</v>
      </c>
      <c r="E105" s="2">
        <v>2.9071202610000002</v>
      </c>
      <c r="F105" s="2">
        <v>1.8064680129999999</v>
      </c>
      <c r="G105" s="2">
        <v>5.7477451589999999</v>
      </c>
      <c r="H105" s="9">
        <f t="shared" si="6"/>
        <v>7.2535194906666662</v>
      </c>
      <c r="I105" s="9">
        <f t="shared" si="7"/>
        <v>4.3865878554836977</v>
      </c>
    </row>
    <row r="106" spans="1:9" x14ac:dyDescent="0.2">
      <c r="A106" s="8">
        <v>80</v>
      </c>
      <c r="B106" s="2">
        <v>13.73748322</v>
      </c>
      <c r="C106" s="2">
        <v>11.667474540000001</v>
      </c>
      <c r="D106" s="2">
        <v>11.398065649999999</v>
      </c>
      <c r="E106" s="2">
        <v>2.9981173139999999</v>
      </c>
      <c r="F106" s="2">
        <v>2.0551505560000001</v>
      </c>
      <c r="G106" s="2">
        <v>6.5701288580000003</v>
      </c>
      <c r="H106" s="9">
        <f t="shared" si="6"/>
        <v>8.071070022999999</v>
      </c>
      <c r="I106" s="9">
        <f t="shared" si="7"/>
        <v>4.9049000901768132</v>
      </c>
    </row>
    <row r="107" spans="1:9" x14ac:dyDescent="0.2">
      <c r="A107" s="8">
        <v>90</v>
      </c>
      <c r="B107" s="2">
        <v>14.804531409999999</v>
      </c>
      <c r="C107" s="2">
        <v>12.61685346</v>
      </c>
      <c r="D107" s="2">
        <v>12.88739765</v>
      </c>
      <c r="E107" s="2">
        <v>3.2184263180000001</v>
      </c>
      <c r="F107" s="2">
        <v>2.2850647180000001</v>
      </c>
      <c r="G107" s="2">
        <v>6.5701288580000003</v>
      </c>
      <c r="H107" s="9">
        <f t="shared" si="6"/>
        <v>8.7304004023333324</v>
      </c>
      <c r="I107" s="9">
        <f t="shared" si="7"/>
        <v>5.4013182561336217</v>
      </c>
    </row>
    <row r="108" spans="1:9" x14ac:dyDescent="0.2">
      <c r="A108" s="10">
        <v>100</v>
      </c>
      <c r="B108" s="2">
        <v>16.06059956</v>
      </c>
      <c r="C108" s="2">
        <v>14.42110216</v>
      </c>
      <c r="D108" s="2">
        <v>14.23933873</v>
      </c>
      <c r="E108" s="2">
        <v>3.5297325549999998</v>
      </c>
      <c r="F108" s="2">
        <v>2.608821313</v>
      </c>
      <c r="G108" s="2">
        <v>7.7679484929999996</v>
      </c>
      <c r="H108" s="9">
        <f t="shared" si="6"/>
        <v>9.7712571351666675</v>
      </c>
      <c r="I108" s="9">
        <f t="shared" si="7"/>
        <v>5.9230229028279924</v>
      </c>
    </row>
    <row r="113" spans="1:12" x14ac:dyDescent="0.2">
      <c r="A113" s="15" t="s">
        <v>56</v>
      </c>
      <c r="B113" s="16"/>
      <c r="C113" s="16"/>
      <c r="D113" s="16"/>
      <c r="E113" s="16"/>
      <c r="F113" s="16"/>
      <c r="G113" s="16"/>
      <c r="H113" s="16"/>
      <c r="I113" s="16"/>
      <c r="J113" s="16"/>
      <c r="K113" s="3"/>
      <c r="L113" s="4"/>
    </row>
    <row r="114" spans="1:12" x14ac:dyDescent="0.2">
      <c r="A114" s="17" t="s">
        <v>41</v>
      </c>
      <c r="B114" s="18" t="s">
        <v>42</v>
      </c>
      <c r="C114" s="18"/>
      <c r="D114" s="18"/>
      <c r="E114" s="18"/>
      <c r="F114" s="18"/>
      <c r="G114" s="18"/>
      <c r="H114" s="18"/>
      <c r="I114" s="18"/>
      <c r="J114" s="18"/>
      <c r="K114" s="5"/>
      <c r="L114" s="6"/>
    </row>
    <row r="115" spans="1:12" x14ac:dyDescent="0.2">
      <c r="A115" s="17"/>
      <c r="B115" s="7" t="s">
        <v>43</v>
      </c>
      <c r="C115" s="7" t="s">
        <v>44</v>
      </c>
      <c r="D115" s="7" t="s">
        <v>45</v>
      </c>
      <c r="E115" s="7" t="s">
        <v>46</v>
      </c>
      <c r="F115" s="7" t="s">
        <v>47</v>
      </c>
      <c r="G115" s="7" t="s">
        <v>48</v>
      </c>
      <c r="H115" s="7" t="s">
        <v>49</v>
      </c>
      <c r="I115" s="7" t="s">
        <v>50</v>
      </c>
      <c r="J115" s="7" t="s">
        <v>51</v>
      </c>
      <c r="K115" s="7" t="s">
        <v>52</v>
      </c>
      <c r="L115" s="7" t="s">
        <v>53</v>
      </c>
    </row>
    <row r="116" spans="1:12" x14ac:dyDescent="0.2">
      <c r="A116" s="8">
        <v>-100</v>
      </c>
      <c r="B116" s="2">
        <v>-3.9748687999999999</v>
      </c>
      <c r="C116" s="2">
        <v>-11.572213</v>
      </c>
      <c r="D116" s="2">
        <v>-2.1442089000000002</v>
      </c>
      <c r="E116" s="2">
        <v>-6.6943419999999998</v>
      </c>
      <c r="F116" s="2">
        <v>-3.6715409000000001</v>
      </c>
      <c r="G116" s="2">
        <v>-3.1738281000000002</v>
      </c>
      <c r="H116" s="2">
        <v>-1.7149985999999999</v>
      </c>
      <c r="I116" s="2">
        <v>-2.2080753</v>
      </c>
      <c r="J116" s="2">
        <v>-3.1957418</v>
      </c>
      <c r="K116" s="9">
        <f>AVERAGE(B116:J116)</f>
        <v>-4.2610908222222221</v>
      </c>
      <c r="L116" s="9">
        <f>STDEV(B116:J116)</f>
        <v>3.108425387692483</v>
      </c>
    </row>
    <row r="117" spans="1:12" x14ac:dyDescent="0.2">
      <c r="A117" s="8">
        <v>-90</v>
      </c>
      <c r="B117" s="2">
        <v>-3.0857534000000002</v>
      </c>
      <c r="C117" s="2">
        <v>-9.3238970999999999</v>
      </c>
      <c r="D117" s="2">
        <v>-1.7951516999999999</v>
      </c>
      <c r="E117" s="2">
        <v>-5.4771888999999998</v>
      </c>
      <c r="F117" s="2">
        <v>-2.9978636000000001</v>
      </c>
      <c r="G117" s="2">
        <v>-2.6855468999999998</v>
      </c>
      <c r="H117" s="2">
        <v>-1.245136</v>
      </c>
      <c r="I117" s="2">
        <v>-1.8125990999999999</v>
      </c>
      <c r="J117" s="2">
        <v>-2.6689712000000001</v>
      </c>
      <c r="K117" s="9">
        <f t="shared" ref="K117:K136" si="8">AVERAGE(B117:J117)</f>
        <v>-3.4546786555555551</v>
      </c>
      <c r="L117" s="9">
        <f t="shared" ref="L117:L136" si="9">STDEV(B117:J117)</f>
        <v>2.5105898776354989</v>
      </c>
    </row>
    <row r="118" spans="1:12" x14ac:dyDescent="0.2">
      <c r="A118" s="8">
        <v>-80</v>
      </c>
      <c r="B118" s="2">
        <v>-2.1443371</v>
      </c>
      <c r="C118" s="2">
        <v>-7.6707238999999996</v>
      </c>
      <c r="D118" s="2">
        <v>-1.2466330999999999</v>
      </c>
      <c r="E118" s="2">
        <v>-4.6911109</v>
      </c>
      <c r="F118" s="2">
        <v>-2.3578703000000001</v>
      </c>
      <c r="G118" s="2">
        <v>-2.0751952999999999</v>
      </c>
      <c r="H118" s="2">
        <v>-1.3391085</v>
      </c>
      <c r="I118" s="2">
        <v>-1.2743120999999999</v>
      </c>
      <c r="J118" s="2">
        <v>-2.3177907000000002</v>
      </c>
      <c r="K118" s="9">
        <f t="shared" si="8"/>
        <v>-2.7907868777777782</v>
      </c>
      <c r="L118" s="9">
        <f t="shared" si="9"/>
        <v>2.1082458423041417</v>
      </c>
    </row>
    <row r="119" spans="1:12" x14ac:dyDescent="0.2">
      <c r="A119" s="8">
        <v>-70</v>
      </c>
      <c r="B119" s="2">
        <v>-1.5690272000000001</v>
      </c>
      <c r="C119" s="2">
        <v>-6.6126930000000002</v>
      </c>
      <c r="D119" s="2">
        <v>-0.91419760000000005</v>
      </c>
      <c r="E119" s="2">
        <v>-4.2093211000000004</v>
      </c>
      <c r="F119" s="2">
        <v>-1.9536639</v>
      </c>
      <c r="G119" s="2">
        <v>-1.7089844000000001</v>
      </c>
      <c r="H119" s="2">
        <v>-0.79876650000000005</v>
      </c>
      <c r="I119" s="2">
        <v>-1.1754431000000001</v>
      </c>
      <c r="J119" s="2">
        <v>-1.6856660000000001</v>
      </c>
      <c r="K119" s="9">
        <f t="shared" si="8"/>
        <v>-2.2919736444444445</v>
      </c>
      <c r="L119" s="9">
        <f t="shared" si="9"/>
        <v>1.9060430982768566</v>
      </c>
    </row>
    <row r="120" spans="1:12" x14ac:dyDescent="0.2">
      <c r="A120" s="8">
        <v>-60</v>
      </c>
      <c r="B120" s="2">
        <v>-1.098319</v>
      </c>
      <c r="C120" s="2">
        <v>-4.6288850999999998</v>
      </c>
      <c r="D120" s="2">
        <v>-0.53189679999999995</v>
      </c>
      <c r="E120" s="2">
        <v>-3.4232431000000001</v>
      </c>
      <c r="F120" s="2">
        <v>-1.3810382999999999</v>
      </c>
      <c r="G120" s="2">
        <v>-1.546224</v>
      </c>
      <c r="H120" s="2">
        <v>-0.82225959999999998</v>
      </c>
      <c r="I120" s="2">
        <v>-0.69208329999999996</v>
      </c>
      <c r="J120" s="2">
        <v>-1.0886593</v>
      </c>
      <c r="K120" s="9">
        <f t="shared" si="8"/>
        <v>-1.6902898333333336</v>
      </c>
      <c r="L120" s="9">
        <f t="shared" si="9"/>
        <v>1.3945884964717652</v>
      </c>
    </row>
    <row r="121" spans="1:12" x14ac:dyDescent="0.2">
      <c r="A121" s="8">
        <v>-50</v>
      </c>
      <c r="B121" s="2">
        <v>-0.83681450000000002</v>
      </c>
      <c r="C121" s="2">
        <v>-4.0998697000000002</v>
      </c>
      <c r="D121" s="2">
        <v>-0.34905730000000001</v>
      </c>
      <c r="E121" s="2">
        <v>-2.9668106999999999</v>
      </c>
      <c r="F121" s="2">
        <v>-1.0105158000000001</v>
      </c>
      <c r="G121" s="2">
        <v>-1.4648437999999999</v>
      </c>
      <c r="H121" s="2">
        <v>-0.86924590000000002</v>
      </c>
      <c r="I121" s="2">
        <v>-0.90080680000000002</v>
      </c>
      <c r="J121" s="2">
        <v>-1.0184232</v>
      </c>
      <c r="K121" s="9">
        <f t="shared" si="8"/>
        <v>-1.5018208555555554</v>
      </c>
      <c r="L121" s="9">
        <f t="shared" si="9"/>
        <v>1.2198842431461943</v>
      </c>
    </row>
    <row r="122" spans="1:12" x14ac:dyDescent="0.2">
      <c r="A122" s="8">
        <v>-40</v>
      </c>
      <c r="B122" s="2">
        <v>-0.67991179999999996</v>
      </c>
      <c r="C122" s="2">
        <v>-2.7773311000000001</v>
      </c>
      <c r="D122" s="2">
        <v>-0.23270479999999999</v>
      </c>
      <c r="E122" s="2">
        <v>-2.1300178999999999</v>
      </c>
      <c r="F122" s="2">
        <v>-0.53894180000000003</v>
      </c>
      <c r="G122" s="2">
        <v>-1.0579426999999999</v>
      </c>
      <c r="H122" s="2">
        <v>-0.54034199999999999</v>
      </c>
      <c r="I122" s="2">
        <v>-0.85686499999999999</v>
      </c>
      <c r="J122" s="2">
        <v>-0.4916526</v>
      </c>
      <c r="K122" s="9">
        <f t="shared" si="8"/>
        <v>-1.0339677444444444</v>
      </c>
      <c r="L122" s="9">
        <f t="shared" si="9"/>
        <v>0.85313998035583272</v>
      </c>
    </row>
    <row r="123" spans="1:12" x14ac:dyDescent="0.2">
      <c r="A123" s="8">
        <v>-30</v>
      </c>
      <c r="B123" s="2">
        <v>-0.13075229999999999</v>
      </c>
      <c r="C123" s="2">
        <v>-2.2483156000000002</v>
      </c>
      <c r="D123" s="2">
        <v>0.13297419999999999</v>
      </c>
      <c r="E123" s="2">
        <v>-1.1917956999999999</v>
      </c>
      <c r="F123" s="2">
        <v>-6.7367700000000003E-2</v>
      </c>
      <c r="G123" s="2">
        <v>-0.3255208</v>
      </c>
      <c r="H123" s="2">
        <v>-0.2584244</v>
      </c>
      <c r="I123" s="2">
        <v>-0.64814150000000004</v>
      </c>
      <c r="J123" s="2">
        <v>0.14047217000000001</v>
      </c>
      <c r="K123" s="9">
        <f t="shared" si="8"/>
        <v>-0.51076351444444457</v>
      </c>
      <c r="L123" s="9">
        <f t="shared" si="9"/>
        <v>0.77292215194126013</v>
      </c>
    </row>
    <row r="124" spans="1:12" x14ac:dyDescent="0.2">
      <c r="A124" s="8">
        <v>-20</v>
      </c>
      <c r="B124" s="2">
        <v>0.36610633999999997</v>
      </c>
      <c r="C124" s="2">
        <v>-0.3306346</v>
      </c>
      <c r="D124" s="2">
        <v>0.36567904000000001</v>
      </c>
      <c r="E124" s="2">
        <v>-0.32964559999999998</v>
      </c>
      <c r="F124" s="2">
        <v>0.40420633</v>
      </c>
      <c r="G124" s="2">
        <v>-0.24414060000000001</v>
      </c>
      <c r="H124" s="2">
        <v>-0.1879451</v>
      </c>
      <c r="I124" s="2">
        <v>-0.35153440000000002</v>
      </c>
      <c r="J124" s="2">
        <v>0.38629846000000001</v>
      </c>
      <c r="K124" s="9">
        <f t="shared" si="8"/>
        <v>8.7099855555555529E-3</v>
      </c>
      <c r="L124" s="9">
        <f t="shared" si="9"/>
        <v>0.35640064939980221</v>
      </c>
    </row>
    <row r="125" spans="1:12" x14ac:dyDescent="0.2">
      <c r="A125" s="8">
        <v>-10</v>
      </c>
      <c r="B125" s="2">
        <v>1.09831901</v>
      </c>
      <c r="C125" s="2">
        <v>0.59514237000000003</v>
      </c>
      <c r="D125" s="2">
        <v>0.89757582999999996</v>
      </c>
      <c r="E125" s="2">
        <v>1.0142942500000001</v>
      </c>
      <c r="F125" s="2">
        <v>0.94314810999999998</v>
      </c>
      <c r="G125" s="2">
        <v>8.1380209999999994E-2</v>
      </c>
      <c r="H125" s="2">
        <v>0.23493132</v>
      </c>
      <c r="I125" s="2">
        <v>0.23069444</v>
      </c>
      <c r="J125" s="2">
        <v>0.84283300000000005</v>
      </c>
      <c r="K125" s="9">
        <f t="shared" si="8"/>
        <v>0.65981317111111115</v>
      </c>
      <c r="L125" s="9">
        <f t="shared" si="9"/>
        <v>0.38595412764401432</v>
      </c>
    </row>
    <row r="126" spans="1:12" x14ac:dyDescent="0.2">
      <c r="A126" s="8">
        <v>0</v>
      </c>
      <c r="B126" s="2">
        <v>1.7259298700000001</v>
      </c>
      <c r="C126" s="2">
        <v>2.11606176</v>
      </c>
      <c r="D126" s="2">
        <v>1.4294726099999999</v>
      </c>
      <c r="E126" s="2">
        <v>2.43430619</v>
      </c>
      <c r="F126" s="2">
        <v>1.2799867199999999</v>
      </c>
      <c r="G126" s="2">
        <v>0.24414063</v>
      </c>
      <c r="H126" s="2">
        <v>0.54034203000000003</v>
      </c>
      <c r="I126" s="2">
        <v>1.06558858</v>
      </c>
      <c r="J126" s="2">
        <v>1.65054795</v>
      </c>
      <c r="K126" s="9">
        <f t="shared" si="8"/>
        <v>1.3873751488888888</v>
      </c>
      <c r="L126" s="9">
        <f t="shared" si="9"/>
        <v>0.70287172913769846</v>
      </c>
    </row>
    <row r="127" spans="1:12" x14ac:dyDescent="0.2">
      <c r="A127" s="8">
        <v>10</v>
      </c>
      <c r="B127" s="2">
        <v>2.74579752</v>
      </c>
      <c r="C127" s="2">
        <v>4.2321235100000001</v>
      </c>
      <c r="D127" s="2">
        <v>2.3769137599999999</v>
      </c>
      <c r="E127" s="2">
        <v>4.3868226100000003</v>
      </c>
      <c r="F127" s="2">
        <v>1.88629622</v>
      </c>
      <c r="G127" s="2">
        <v>0.56966145999999995</v>
      </c>
      <c r="H127" s="2">
        <v>0.84575274</v>
      </c>
      <c r="I127" s="2">
        <v>2.13117716</v>
      </c>
      <c r="J127" s="2">
        <v>2.6689711599999999</v>
      </c>
      <c r="K127" s="9">
        <f t="shared" si="8"/>
        <v>2.4270573488888889</v>
      </c>
      <c r="L127" s="9">
        <f t="shared" si="9"/>
        <v>1.3034563251068254</v>
      </c>
    </row>
    <row r="128" spans="1:12" x14ac:dyDescent="0.2">
      <c r="A128" s="8">
        <v>20</v>
      </c>
      <c r="B128" s="2">
        <v>3.7133642600000001</v>
      </c>
      <c r="C128" s="2">
        <v>5.8852967600000001</v>
      </c>
      <c r="D128" s="2">
        <v>3.3077331399999998</v>
      </c>
      <c r="E128" s="2">
        <v>6.8211288000000003</v>
      </c>
      <c r="F128" s="2">
        <v>2.3578702699999998</v>
      </c>
      <c r="G128" s="2">
        <v>0.69173176999999997</v>
      </c>
      <c r="H128" s="2">
        <v>1.1746565899999999</v>
      </c>
      <c r="I128" s="2">
        <v>3.74603821</v>
      </c>
      <c r="J128" s="2">
        <v>3.7225124100000002</v>
      </c>
      <c r="K128" s="9">
        <f t="shared" si="8"/>
        <v>3.4911480233333338</v>
      </c>
      <c r="L128" s="9">
        <f t="shared" si="9"/>
        <v>1.9846102291926551</v>
      </c>
    </row>
    <row r="129" spans="1:12" x14ac:dyDescent="0.2">
      <c r="A129" s="8">
        <v>30</v>
      </c>
      <c r="B129" s="2">
        <v>4.39327603</v>
      </c>
      <c r="C129" s="2">
        <v>7.00945456</v>
      </c>
      <c r="D129" s="2">
        <v>3.87287348</v>
      </c>
      <c r="E129" s="2">
        <v>9.1032908599999995</v>
      </c>
      <c r="F129" s="2">
        <v>2.7283927499999998</v>
      </c>
      <c r="G129" s="2">
        <v>1.0579427100000001</v>
      </c>
      <c r="H129" s="2">
        <v>1.5035604300000001</v>
      </c>
      <c r="I129" s="2">
        <v>5.0862630199999996</v>
      </c>
      <c r="J129" s="2">
        <v>4.1439289099999996</v>
      </c>
      <c r="K129" s="9">
        <f t="shared" si="8"/>
        <v>4.3221091944444447</v>
      </c>
      <c r="L129" s="9">
        <f t="shared" si="9"/>
        <v>2.5505639582826376</v>
      </c>
    </row>
    <row r="130" spans="1:12" x14ac:dyDescent="0.2">
      <c r="A130" s="8">
        <v>40</v>
      </c>
      <c r="B130" s="2">
        <v>4.8378337199999999</v>
      </c>
      <c r="C130" s="2">
        <v>8.5303739499999995</v>
      </c>
      <c r="D130" s="2">
        <v>4.0889565499999998</v>
      </c>
      <c r="E130" s="2">
        <v>11.207951400000001</v>
      </c>
      <c r="F130" s="2">
        <v>2.9641797699999999</v>
      </c>
      <c r="G130" s="2">
        <v>1.3020833300000001</v>
      </c>
      <c r="H130" s="2">
        <v>1.7384917499999999</v>
      </c>
      <c r="I130" s="2">
        <v>5.5366664400000003</v>
      </c>
      <c r="J130" s="2">
        <v>4.3546371500000003</v>
      </c>
      <c r="K130" s="9">
        <f t="shared" si="8"/>
        <v>4.951241562222223</v>
      </c>
      <c r="L130" s="9">
        <f t="shared" si="9"/>
        <v>3.1819450471057849</v>
      </c>
    </row>
    <row r="131" spans="1:12" x14ac:dyDescent="0.2">
      <c r="A131" s="8">
        <v>50</v>
      </c>
      <c r="B131" s="2">
        <v>5.1254887</v>
      </c>
      <c r="C131" s="2">
        <v>8.5303739499999995</v>
      </c>
      <c r="D131" s="2">
        <v>4.1055783200000002</v>
      </c>
      <c r="E131" s="2">
        <v>13.109753100000001</v>
      </c>
      <c r="F131" s="2">
        <v>3.0989152199999999</v>
      </c>
      <c r="G131" s="2">
        <v>1.6276041699999999</v>
      </c>
      <c r="H131" s="2">
        <v>1.90294367</v>
      </c>
      <c r="I131" s="2">
        <v>5.8222881199999996</v>
      </c>
      <c r="J131" s="2">
        <v>4.5302273599999996</v>
      </c>
      <c r="K131" s="9">
        <f t="shared" si="8"/>
        <v>5.3170191788888888</v>
      </c>
      <c r="L131" s="9">
        <f t="shared" si="9"/>
        <v>3.5989345933719958</v>
      </c>
    </row>
    <row r="132" spans="1:12" x14ac:dyDescent="0.2">
      <c r="A132" s="8">
        <v>60</v>
      </c>
      <c r="B132" s="2">
        <v>5.5177454900000003</v>
      </c>
      <c r="C132" s="2">
        <v>8.9932624600000004</v>
      </c>
      <c r="D132" s="2">
        <v>3.8562517000000001</v>
      </c>
      <c r="E132" s="2">
        <v>14.6058371</v>
      </c>
      <c r="F132" s="2">
        <v>3.2673345199999999</v>
      </c>
      <c r="G132" s="2">
        <v>2.1158854200000001</v>
      </c>
      <c r="H132" s="2">
        <v>2.32582004</v>
      </c>
      <c r="I132" s="2">
        <v>5.87721537</v>
      </c>
      <c r="J132" s="2">
        <v>4.3897551999999997</v>
      </c>
      <c r="K132" s="9">
        <f t="shared" si="8"/>
        <v>5.6610119222222215</v>
      </c>
      <c r="L132" s="9">
        <f t="shared" si="9"/>
        <v>3.960357176701045</v>
      </c>
    </row>
    <row r="133" spans="1:12" x14ac:dyDescent="0.2">
      <c r="A133" s="8">
        <v>70</v>
      </c>
      <c r="B133" s="2">
        <v>6.0930554399999997</v>
      </c>
      <c r="C133" s="2">
        <v>9.58840483</v>
      </c>
      <c r="D133" s="2">
        <v>3.7731428299999998</v>
      </c>
      <c r="E133" s="2">
        <v>15.467987300000001</v>
      </c>
      <c r="F133" s="2">
        <v>3.7052247199999999</v>
      </c>
      <c r="G133" s="2">
        <v>2.3193359400000002</v>
      </c>
      <c r="H133" s="2">
        <v>2.7252032800000001</v>
      </c>
      <c r="I133" s="2">
        <v>5.76736088</v>
      </c>
      <c r="J133" s="2">
        <v>4.5302273599999996</v>
      </c>
      <c r="K133" s="9">
        <f t="shared" si="8"/>
        <v>5.9966602866666667</v>
      </c>
      <c r="L133" s="9">
        <f t="shared" si="9"/>
        <v>4.1719122138909626</v>
      </c>
    </row>
    <row r="134" spans="1:12" x14ac:dyDescent="0.2">
      <c r="A134" s="8">
        <v>80</v>
      </c>
      <c r="B134" s="2">
        <v>6.3284095200000001</v>
      </c>
      <c r="C134" s="2">
        <v>9.9851664099999997</v>
      </c>
      <c r="D134" s="2">
        <v>3.8063863800000002</v>
      </c>
      <c r="E134" s="2">
        <v>16.330137400000002</v>
      </c>
      <c r="F134" s="2">
        <v>3.7725924399999999</v>
      </c>
      <c r="G134" s="2">
        <v>2.6448567700000001</v>
      </c>
      <c r="H134" s="2">
        <v>2.74869641</v>
      </c>
      <c r="I134" s="2">
        <v>5.6245500399999999</v>
      </c>
      <c r="J134" s="2">
        <v>4.6706995300000003</v>
      </c>
      <c r="K134" s="9">
        <f t="shared" si="8"/>
        <v>6.212388322222222</v>
      </c>
      <c r="L134" s="9">
        <f t="shared" si="9"/>
        <v>4.4131113220820888</v>
      </c>
    </row>
    <row r="135" spans="1:12" x14ac:dyDescent="0.2">
      <c r="A135" s="8">
        <v>90</v>
      </c>
      <c r="B135" s="2">
        <v>6.8514185699999999</v>
      </c>
      <c r="C135" s="2">
        <v>11.307705</v>
      </c>
      <c r="D135" s="2">
        <v>3.7897645999999998</v>
      </c>
      <c r="E135" s="2">
        <v>16.887999199999999</v>
      </c>
      <c r="F135" s="2">
        <v>4.1431149100000004</v>
      </c>
      <c r="G135" s="2">
        <v>3.0110677099999998</v>
      </c>
      <c r="H135" s="2">
        <v>3.0541071299999998</v>
      </c>
      <c r="I135" s="2">
        <v>5.7893317800000004</v>
      </c>
      <c r="J135" s="2">
        <v>4.88140778</v>
      </c>
      <c r="K135" s="9">
        <f t="shared" si="8"/>
        <v>6.6351018533333326</v>
      </c>
      <c r="L135" s="9">
        <f t="shared" si="9"/>
        <v>4.6240644553893437</v>
      </c>
    </row>
    <row r="136" spans="1:12" x14ac:dyDescent="0.2">
      <c r="A136" s="10">
        <v>100</v>
      </c>
      <c r="B136" s="2">
        <v>7.2436753600000001</v>
      </c>
      <c r="C136" s="2">
        <v>11.7044666</v>
      </c>
      <c r="D136" s="2">
        <v>3.9061170299999999</v>
      </c>
      <c r="E136" s="2">
        <v>17.572647799999999</v>
      </c>
      <c r="F136" s="2">
        <v>4.4799535199999996</v>
      </c>
      <c r="G136" s="2">
        <v>3.37727865</v>
      </c>
      <c r="H136" s="2">
        <v>3.5474628899999998</v>
      </c>
      <c r="I136" s="2">
        <v>5.9760844100000003</v>
      </c>
      <c r="J136" s="2">
        <v>5.2325881900000004</v>
      </c>
      <c r="K136" s="9">
        <f t="shared" si="8"/>
        <v>7.0044749388888894</v>
      </c>
      <c r="L136" s="9">
        <f t="shared" si="9"/>
        <v>4.7316897240757285</v>
      </c>
    </row>
    <row r="141" spans="1:12" x14ac:dyDescent="0.2">
      <c r="A141" s="15" t="s">
        <v>57</v>
      </c>
      <c r="B141" s="16"/>
      <c r="C141" s="16"/>
      <c r="D141" s="16"/>
      <c r="E141" s="16"/>
      <c r="F141" s="16"/>
      <c r="G141" s="16"/>
      <c r="K141" s="3"/>
      <c r="L141" s="4"/>
    </row>
    <row r="142" spans="1:12" x14ac:dyDescent="0.2">
      <c r="A142" s="17" t="s">
        <v>41</v>
      </c>
      <c r="B142" s="18" t="s">
        <v>42</v>
      </c>
      <c r="C142" s="18"/>
      <c r="D142" s="18"/>
      <c r="E142" s="18"/>
      <c r="F142" s="18"/>
      <c r="G142" s="18"/>
      <c r="H142" s="5"/>
      <c r="I142" s="5"/>
      <c r="J142" s="5"/>
      <c r="K142" s="5"/>
      <c r="L142" s="6"/>
    </row>
    <row r="143" spans="1:12" x14ac:dyDescent="0.2">
      <c r="A143" s="17"/>
      <c r="B143" s="7" t="s">
        <v>43</v>
      </c>
      <c r="C143" s="7" t="s">
        <v>44</v>
      </c>
      <c r="D143" s="7" t="s">
        <v>45</v>
      </c>
      <c r="E143" s="7" t="s">
        <v>46</v>
      </c>
      <c r="F143" s="7" t="s">
        <v>47</v>
      </c>
      <c r="G143" s="7" t="s">
        <v>48</v>
      </c>
      <c r="H143" s="7" t="s">
        <v>52</v>
      </c>
      <c r="I143" s="7" t="s">
        <v>53</v>
      </c>
      <c r="J143" s="7"/>
    </row>
    <row r="144" spans="1:12" x14ac:dyDescent="0.2">
      <c r="A144" s="8">
        <v>-100</v>
      </c>
      <c r="B144" s="2">
        <v>-134.17471</v>
      </c>
      <c r="C144" s="2">
        <v>-158.9786</v>
      </c>
      <c r="D144" s="2">
        <v>-136.61974000000001</v>
      </c>
      <c r="E144" s="2">
        <v>-267.47931</v>
      </c>
      <c r="F144" s="2">
        <v>-273.17099000000002</v>
      </c>
      <c r="G144" s="2">
        <v>-150.23859999999999</v>
      </c>
      <c r="H144" s="9">
        <f t="shared" ref="H144:H164" si="10">AVERAGE(B144:G144)</f>
        <v>-186.77699166666665</v>
      </c>
      <c r="I144" s="9">
        <f t="shared" ref="I144:I164" si="11">STDEV(B144:G144)</f>
        <v>65.371770220069038</v>
      </c>
      <c r="J144" s="2"/>
    </row>
    <row r="145" spans="1:10" x14ac:dyDescent="0.2">
      <c r="A145" s="8">
        <v>-90</v>
      </c>
      <c r="B145" s="2">
        <v>-121.79864000000001</v>
      </c>
      <c r="C145" s="2">
        <v>-143.00315000000001</v>
      </c>
      <c r="D145" s="2">
        <v>-121.01382</v>
      </c>
      <c r="E145" s="2">
        <v>-240.17334</v>
      </c>
      <c r="F145" s="2">
        <v>-244.73551</v>
      </c>
      <c r="G145" s="2">
        <v>-133.50426999999999</v>
      </c>
      <c r="H145" s="9">
        <f t="shared" si="10"/>
        <v>-167.371455</v>
      </c>
      <c r="I145" s="9">
        <f t="shared" si="11"/>
        <v>58.740146005625455</v>
      </c>
      <c r="J145" s="2"/>
    </row>
    <row r="146" spans="1:10" x14ac:dyDescent="0.2">
      <c r="A146" s="8">
        <v>-80</v>
      </c>
      <c r="B146" s="2">
        <v>-105.1966</v>
      </c>
      <c r="C146" s="2">
        <v>-120.11368</v>
      </c>
      <c r="D146" s="2">
        <v>-110.05647</v>
      </c>
      <c r="E146" s="2">
        <v>-215.10533000000001</v>
      </c>
      <c r="F146" s="2">
        <v>-218.20366000000001</v>
      </c>
      <c r="G146" s="2">
        <v>-114.15449</v>
      </c>
      <c r="H146" s="9">
        <f t="shared" si="10"/>
        <v>-147.13837166666667</v>
      </c>
      <c r="I146" s="9">
        <f t="shared" si="11"/>
        <v>54.078152117503201</v>
      </c>
      <c r="J146" s="2"/>
    </row>
    <row r="147" spans="1:10" x14ac:dyDescent="0.2">
      <c r="A147" s="8">
        <v>-70</v>
      </c>
      <c r="B147" s="2">
        <v>-92.548856999999998</v>
      </c>
      <c r="C147" s="2">
        <v>-97.421890000000005</v>
      </c>
      <c r="D147" s="2">
        <v>-90.315127000000004</v>
      </c>
      <c r="E147" s="2">
        <v>-186.0119</v>
      </c>
      <c r="F147" s="2">
        <v>-189.53022000000001</v>
      </c>
      <c r="G147" s="2">
        <v>-96.355464999999995</v>
      </c>
      <c r="H147" s="9">
        <f t="shared" si="10"/>
        <v>-125.36390983333332</v>
      </c>
      <c r="I147" s="9">
        <f t="shared" si="11"/>
        <v>48.421039406911817</v>
      </c>
      <c r="J147" s="2"/>
    </row>
    <row r="148" spans="1:10" x14ac:dyDescent="0.2">
      <c r="A148" s="8">
        <v>-60</v>
      </c>
      <c r="B148" s="2">
        <v>-76.520336999999998</v>
      </c>
      <c r="C148" s="2">
        <v>-80.538115599999998</v>
      </c>
      <c r="D148" s="2">
        <v>-75.494028999999998</v>
      </c>
      <c r="E148" s="2">
        <v>-156.62783999999999</v>
      </c>
      <c r="F148" s="2">
        <v>-162.87939</v>
      </c>
      <c r="G148" s="2">
        <v>-79.181365999999997</v>
      </c>
      <c r="H148" s="9">
        <f t="shared" si="10"/>
        <v>-105.20684626666667</v>
      </c>
      <c r="I148" s="9">
        <f t="shared" si="11"/>
        <v>42.336462102638691</v>
      </c>
      <c r="J148" s="2"/>
    </row>
    <row r="149" spans="1:10" x14ac:dyDescent="0.2">
      <c r="A149" s="8">
        <v>-50</v>
      </c>
      <c r="B149" s="2">
        <v>-57.775117999999999</v>
      </c>
      <c r="C149" s="2">
        <v>-58.803420000000003</v>
      </c>
      <c r="D149" s="2">
        <v>-58.227901000000003</v>
      </c>
      <c r="E149" s="2">
        <v>-126.34277</v>
      </c>
      <c r="F149" s="2">
        <v>-133.96799999999999</v>
      </c>
      <c r="G149" s="2">
        <v>-60.502803</v>
      </c>
      <c r="H149" s="9">
        <f t="shared" si="10"/>
        <v>-82.603335333333334</v>
      </c>
      <c r="I149" s="9">
        <f t="shared" si="11"/>
        <v>36.924080477268873</v>
      </c>
      <c r="J149" s="2"/>
    </row>
    <row r="150" spans="1:10" x14ac:dyDescent="0.2">
      <c r="A150" s="8">
        <v>-40</v>
      </c>
      <c r="B150" s="2">
        <v>-45.097192999999997</v>
      </c>
      <c r="C150" s="2">
        <v>-43.521495999999999</v>
      </c>
      <c r="D150" s="2">
        <v>-42.501235999999999</v>
      </c>
      <c r="E150" s="2">
        <v>-96.232095999999999</v>
      </c>
      <c r="F150" s="2">
        <v>-103.27196000000001</v>
      </c>
      <c r="G150" s="2">
        <v>-43.722186999999998</v>
      </c>
      <c r="H150" s="9">
        <f t="shared" si="10"/>
        <v>-62.391027999999999</v>
      </c>
      <c r="I150" s="9">
        <f t="shared" si="11"/>
        <v>29.036989863145408</v>
      </c>
      <c r="J150" s="2"/>
    </row>
    <row r="151" spans="1:10" x14ac:dyDescent="0.2">
      <c r="A151" s="8">
        <v>-30</v>
      </c>
      <c r="B151" s="2">
        <v>-30.849619000000001</v>
      </c>
      <c r="C151" s="2">
        <v>-24.368582</v>
      </c>
      <c r="D151" s="2">
        <v>-27.710322999999999</v>
      </c>
      <c r="E151" s="2">
        <v>-70.699055999999999</v>
      </c>
      <c r="F151" s="2">
        <v>-75.074432000000002</v>
      </c>
      <c r="G151" s="2">
        <v>-25.622267000000001</v>
      </c>
      <c r="H151" s="9">
        <f t="shared" si="10"/>
        <v>-42.387379833333334</v>
      </c>
      <c r="I151" s="9">
        <f t="shared" si="11"/>
        <v>23.766684214343499</v>
      </c>
      <c r="J151" s="2"/>
    </row>
    <row r="152" spans="1:10" x14ac:dyDescent="0.2">
      <c r="A152" s="8">
        <v>-20</v>
      </c>
      <c r="B152" s="2">
        <v>-16.088891</v>
      </c>
      <c r="C152" s="2">
        <v>-10.5341746</v>
      </c>
      <c r="D152" s="2">
        <v>-15.243696</v>
      </c>
      <c r="E152" s="2">
        <v>-43.422153999999999</v>
      </c>
      <c r="F152" s="2">
        <v>-42.950665999999998</v>
      </c>
      <c r="G152" s="2">
        <v>-8.4944646000000006</v>
      </c>
      <c r="H152" s="9">
        <f t="shared" si="10"/>
        <v>-22.789007700000003</v>
      </c>
      <c r="I152" s="9">
        <f t="shared" si="11"/>
        <v>16.053394537190886</v>
      </c>
      <c r="J152" s="2"/>
    </row>
    <row r="153" spans="1:10" x14ac:dyDescent="0.2">
      <c r="A153" s="8">
        <v>-10</v>
      </c>
      <c r="B153" s="2">
        <v>-7.2143433999999997</v>
      </c>
      <c r="C153" s="2">
        <v>0.73580900000000005</v>
      </c>
      <c r="D153" s="2">
        <v>-6.9124879999999997</v>
      </c>
      <c r="E153" s="2">
        <v>-20.998999999999999</v>
      </c>
      <c r="F153" s="2">
        <v>-16.894722000000002</v>
      </c>
      <c r="G153" s="2">
        <v>6.9437037799999999</v>
      </c>
      <c r="H153" s="9">
        <f t="shared" si="10"/>
        <v>-7.3901734366666672</v>
      </c>
      <c r="I153" s="9">
        <f t="shared" si="11"/>
        <v>10.462192217937281</v>
      </c>
      <c r="J153" s="2"/>
    </row>
    <row r="154" spans="1:10" x14ac:dyDescent="0.2">
      <c r="A154" s="8">
        <v>0</v>
      </c>
      <c r="B154" s="2">
        <v>-1.1470503999999999</v>
      </c>
      <c r="C154" s="2">
        <v>7.1304819999999998</v>
      </c>
      <c r="D154" s="2">
        <v>3.018554E-2</v>
      </c>
      <c r="E154" s="2">
        <v>-4.0690103999999998</v>
      </c>
      <c r="F154" s="2">
        <v>6.1867994599999996</v>
      </c>
      <c r="G154" s="2">
        <v>17.937900899999999</v>
      </c>
      <c r="H154" s="9">
        <f t="shared" si="10"/>
        <v>4.3448845166666663</v>
      </c>
      <c r="I154" s="9">
        <f t="shared" si="11"/>
        <v>7.943474081937401</v>
      </c>
      <c r="J154" s="2"/>
    </row>
    <row r="155" spans="1:10" x14ac:dyDescent="0.2">
      <c r="A155" s="8">
        <v>10</v>
      </c>
      <c r="B155" s="2">
        <v>3.4411512399999999</v>
      </c>
      <c r="C155" s="2">
        <v>19.585425999999998</v>
      </c>
      <c r="D155" s="2">
        <v>5.8258086799999997</v>
      </c>
      <c r="E155" s="2">
        <v>10.6230236</v>
      </c>
      <c r="F155" s="2">
        <v>25.580036199999999</v>
      </c>
      <c r="G155" s="2">
        <v>26.640677400000001</v>
      </c>
      <c r="H155" s="9">
        <f t="shared" si="10"/>
        <v>15.282687186666665</v>
      </c>
      <c r="I155" s="9">
        <f t="shared" si="11"/>
        <v>10.049078456169978</v>
      </c>
      <c r="J155" s="2"/>
    </row>
    <row r="156" spans="1:10" x14ac:dyDescent="0.2">
      <c r="A156" s="8">
        <v>20</v>
      </c>
      <c r="B156" s="2">
        <v>9.0254756300000007</v>
      </c>
      <c r="C156" s="2">
        <v>28.459012000000001</v>
      </c>
      <c r="D156" s="2">
        <v>12.3760703</v>
      </c>
      <c r="E156" s="2">
        <v>25.8672805</v>
      </c>
      <c r="F156" s="2">
        <v>46.400995999999999</v>
      </c>
      <c r="G156" s="2">
        <v>36.130406499999999</v>
      </c>
      <c r="H156" s="9">
        <f t="shared" si="10"/>
        <v>26.376540155000001</v>
      </c>
      <c r="I156" s="9">
        <f t="shared" si="11"/>
        <v>14.126467153944635</v>
      </c>
      <c r="J156" s="2"/>
    </row>
    <row r="157" spans="1:10" x14ac:dyDescent="0.2">
      <c r="A157" s="8">
        <v>30</v>
      </c>
      <c r="B157" s="2">
        <v>15.394624</v>
      </c>
      <c r="C157" s="2">
        <v>38.189051399999997</v>
      </c>
      <c r="D157" s="2">
        <v>21.069504999999999</v>
      </c>
      <c r="E157" s="2">
        <v>42.550223199999998</v>
      </c>
      <c r="F157" s="2">
        <v>69.363540099999994</v>
      </c>
      <c r="G157" s="2">
        <v>45.157221399999997</v>
      </c>
      <c r="H157" s="9">
        <f t="shared" si="10"/>
        <v>38.620694183333335</v>
      </c>
      <c r="I157" s="9">
        <f t="shared" si="11"/>
        <v>19.240430633463721</v>
      </c>
      <c r="J157" s="2"/>
    </row>
    <row r="158" spans="1:10" x14ac:dyDescent="0.2">
      <c r="A158" s="8">
        <v>40</v>
      </c>
      <c r="B158" s="2">
        <v>23.997502099999998</v>
      </c>
      <c r="C158" s="2">
        <v>49.711799999999997</v>
      </c>
      <c r="D158" s="2">
        <v>32.207968200000003</v>
      </c>
      <c r="E158" s="2">
        <v>61.398460800000002</v>
      </c>
      <c r="F158" s="2">
        <v>90.541430599999998</v>
      </c>
      <c r="G158" s="2">
        <v>54.670095600000003</v>
      </c>
      <c r="H158" s="9">
        <f t="shared" si="10"/>
        <v>52.087876216666672</v>
      </c>
      <c r="I158" s="9">
        <f t="shared" si="11"/>
        <v>23.503005279716341</v>
      </c>
      <c r="J158" s="2"/>
    </row>
    <row r="159" spans="1:10" x14ac:dyDescent="0.2">
      <c r="A159" s="8">
        <v>50</v>
      </c>
      <c r="B159" s="2">
        <v>32.570194700000002</v>
      </c>
      <c r="C159" s="2">
        <v>57.974128299999997</v>
      </c>
      <c r="D159" s="2">
        <v>43.7388434</v>
      </c>
      <c r="E159" s="2">
        <v>82.150413900000004</v>
      </c>
      <c r="F159" s="2">
        <v>110.886483</v>
      </c>
      <c r="G159" s="2">
        <v>63.9052182</v>
      </c>
      <c r="H159" s="9">
        <f t="shared" si="10"/>
        <v>65.204213583333328</v>
      </c>
      <c r="I159" s="9">
        <f t="shared" si="11"/>
        <v>28.120264124026292</v>
      </c>
      <c r="J159" s="2"/>
    </row>
    <row r="160" spans="1:10" x14ac:dyDescent="0.2">
      <c r="A160" s="8">
        <v>60</v>
      </c>
      <c r="B160" s="2">
        <v>41.716412400000003</v>
      </c>
      <c r="C160" s="2">
        <v>69.240358999999998</v>
      </c>
      <c r="D160" s="2">
        <v>55.601759600000001</v>
      </c>
      <c r="E160" s="2">
        <v>104.5881</v>
      </c>
      <c r="F160" s="2">
        <v>130.87460400000001</v>
      </c>
      <c r="G160" s="2">
        <v>75.894682299999999</v>
      </c>
      <c r="H160" s="9">
        <f t="shared" si="10"/>
        <v>79.652652883333346</v>
      </c>
      <c r="I160" s="9">
        <f t="shared" si="11"/>
        <v>32.81952716191978</v>
      </c>
      <c r="J160" s="2"/>
    </row>
    <row r="161" spans="1:12" x14ac:dyDescent="0.2">
      <c r="A161" s="8">
        <v>70</v>
      </c>
      <c r="B161" s="2">
        <v>51.858752899999999</v>
      </c>
      <c r="C161" s="2">
        <v>80.092682999999994</v>
      </c>
      <c r="D161" s="2">
        <v>66.7704083</v>
      </c>
      <c r="E161" s="2">
        <v>127.38909</v>
      </c>
      <c r="F161" s="2">
        <v>155.264871</v>
      </c>
      <c r="G161" s="2">
        <v>86.4954058</v>
      </c>
      <c r="H161" s="9">
        <f t="shared" si="10"/>
        <v>94.645201833333317</v>
      </c>
      <c r="I161" s="9">
        <f t="shared" si="11"/>
        <v>39.071180705930743</v>
      </c>
      <c r="J161" s="2"/>
    </row>
    <row r="162" spans="1:12" x14ac:dyDescent="0.2">
      <c r="A162" s="8">
        <v>80</v>
      </c>
      <c r="B162" s="2">
        <v>61.819980200000003</v>
      </c>
      <c r="C162" s="2">
        <v>96.123472599999999</v>
      </c>
      <c r="D162" s="2">
        <v>77.425903000000005</v>
      </c>
      <c r="E162" s="2">
        <v>152.16645700000001</v>
      </c>
      <c r="F162" s="2">
        <v>173.23038500000001</v>
      </c>
      <c r="G162" s="2">
        <v>97.003541799999994</v>
      </c>
      <c r="H162" s="9">
        <f t="shared" si="10"/>
        <v>109.62828993333335</v>
      </c>
      <c r="I162" s="9">
        <f t="shared" si="11"/>
        <v>43.632819562022775</v>
      </c>
      <c r="J162" s="2"/>
    </row>
    <row r="163" spans="1:12" x14ac:dyDescent="0.2">
      <c r="A163" s="8">
        <v>90</v>
      </c>
      <c r="B163" s="2">
        <v>73.682896299999996</v>
      </c>
      <c r="C163" s="2">
        <v>110.626026</v>
      </c>
      <c r="D163" s="2">
        <v>91.069765799999999</v>
      </c>
      <c r="E163" s="2">
        <v>173.921131</v>
      </c>
      <c r="F163" s="2">
        <v>201.66586699999999</v>
      </c>
      <c r="G163" s="2">
        <v>108.206048</v>
      </c>
      <c r="H163" s="9">
        <f t="shared" si="10"/>
        <v>126.52862234999999</v>
      </c>
      <c r="I163" s="9">
        <f t="shared" si="11"/>
        <v>50.060495364711898</v>
      </c>
      <c r="J163" s="2"/>
    </row>
    <row r="164" spans="1:12" x14ac:dyDescent="0.2">
      <c r="A164" s="10">
        <v>100</v>
      </c>
      <c r="B164" s="2">
        <v>81.983919099999994</v>
      </c>
      <c r="C164" s="2">
        <v>123.59701200000001</v>
      </c>
      <c r="D164" s="2">
        <v>104.10991799999999</v>
      </c>
      <c r="E164" s="2">
        <v>199.01820599999999</v>
      </c>
      <c r="F164" s="2">
        <v>218.917519</v>
      </c>
      <c r="G164" s="2">
        <v>115.05717199999999</v>
      </c>
      <c r="H164" s="9">
        <f t="shared" si="10"/>
        <v>140.44729101666667</v>
      </c>
      <c r="I164" s="9">
        <f t="shared" si="11"/>
        <v>55.236019664671787</v>
      </c>
      <c r="J164" s="2"/>
    </row>
    <row r="169" spans="1:12" x14ac:dyDescent="0.2">
      <c r="A169" s="15" t="s">
        <v>58</v>
      </c>
      <c r="B169" s="16"/>
      <c r="C169" s="16"/>
      <c r="D169" s="16"/>
      <c r="E169" s="16"/>
      <c r="F169" s="16"/>
      <c r="G169" s="16"/>
      <c r="H169" s="16"/>
      <c r="I169" s="16"/>
      <c r="J169" s="2"/>
      <c r="K169" s="3"/>
      <c r="L169" s="4"/>
    </row>
    <row r="170" spans="1:12" x14ac:dyDescent="0.2">
      <c r="A170" s="17" t="s">
        <v>41</v>
      </c>
      <c r="B170" s="18" t="s">
        <v>42</v>
      </c>
      <c r="C170" s="18"/>
      <c r="D170" s="18"/>
      <c r="E170" s="18"/>
      <c r="F170" s="18"/>
      <c r="G170" s="18"/>
      <c r="H170" s="18"/>
      <c r="I170" s="18"/>
      <c r="J170" s="5"/>
      <c r="K170" s="5"/>
      <c r="L170" s="6"/>
    </row>
    <row r="171" spans="1:12" x14ac:dyDescent="0.2">
      <c r="A171" s="17"/>
      <c r="B171" s="7" t="s">
        <v>43</v>
      </c>
      <c r="C171" s="7" t="s">
        <v>44</v>
      </c>
      <c r="D171" s="7" t="s">
        <v>45</v>
      </c>
      <c r="E171" s="7" t="s">
        <v>46</v>
      </c>
      <c r="F171" s="7" t="s">
        <v>47</v>
      </c>
      <c r="G171" s="7" t="s">
        <v>48</v>
      </c>
      <c r="H171" s="7" t="s">
        <v>49</v>
      </c>
      <c r="I171" s="7" t="s">
        <v>50</v>
      </c>
      <c r="J171" s="7" t="s">
        <v>52</v>
      </c>
      <c r="K171" s="7" t="s">
        <v>53</v>
      </c>
    </row>
    <row r="172" spans="1:12" x14ac:dyDescent="0.2">
      <c r="A172" s="8">
        <v>-100</v>
      </c>
      <c r="B172" s="2">
        <v>-2.1601298</v>
      </c>
      <c r="C172" s="2">
        <v>-10.335371</v>
      </c>
      <c r="D172" s="2">
        <v>-3.5212590000000001</v>
      </c>
      <c r="E172" s="2">
        <v>-2.7363208000000001</v>
      </c>
      <c r="F172" s="2">
        <v>-2.6588786999999998</v>
      </c>
      <c r="G172" s="2">
        <v>-3.7765156000000002</v>
      </c>
      <c r="H172" s="2">
        <v>-5.5107615000000001</v>
      </c>
      <c r="I172" s="2">
        <v>-3.4049285999999999</v>
      </c>
      <c r="J172" s="9">
        <f t="shared" ref="J172:J192" si="12">AVERAGE(B172:I172)</f>
        <v>-4.2630206250000002</v>
      </c>
      <c r="K172" s="9">
        <f t="shared" ref="K172:K192" si="13">STDEV(B172:I172)</f>
        <v>2.6532930814371798</v>
      </c>
    </row>
    <row r="173" spans="1:12" x14ac:dyDescent="0.2">
      <c r="A173" s="8">
        <v>-90</v>
      </c>
      <c r="B173" s="2">
        <v>-2.1448097000000002</v>
      </c>
      <c r="C173" s="2">
        <v>-8.7492183000000008</v>
      </c>
      <c r="D173" s="2">
        <v>-3.1405824</v>
      </c>
      <c r="E173" s="2">
        <v>-1.7102005</v>
      </c>
      <c r="F173" s="2">
        <v>-2.0239226000000001</v>
      </c>
      <c r="G173" s="2">
        <v>-2.9434607000000002</v>
      </c>
      <c r="H173" s="2">
        <v>-4.3530385000000003</v>
      </c>
      <c r="I173" s="2">
        <v>-2.7529210000000002</v>
      </c>
      <c r="J173" s="9">
        <f t="shared" si="12"/>
        <v>-3.4772692125</v>
      </c>
      <c r="K173" s="9">
        <f t="shared" si="13"/>
        <v>2.2832810183097281</v>
      </c>
    </row>
    <row r="174" spans="1:12" x14ac:dyDescent="0.2">
      <c r="A174" s="8">
        <v>-80</v>
      </c>
      <c r="B174" s="2">
        <v>-1.5320069000000001</v>
      </c>
      <c r="C174" s="2">
        <v>-7.1503763999999999</v>
      </c>
      <c r="D174" s="2">
        <v>-2.3052085999999998</v>
      </c>
      <c r="E174" s="2">
        <v>-1.6341916000000001</v>
      </c>
      <c r="F174" s="2">
        <v>-1.627075</v>
      </c>
      <c r="G174" s="2">
        <v>-2.4436277</v>
      </c>
      <c r="H174" s="2">
        <v>-3.9362582000000002</v>
      </c>
      <c r="I174" s="2">
        <v>-1.9560228</v>
      </c>
      <c r="J174" s="9">
        <f t="shared" si="12"/>
        <v>-2.8230958999999998</v>
      </c>
      <c r="K174" s="9">
        <f t="shared" si="13"/>
        <v>1.9138359459694703</v>
      </c>
    </row>
    <row r="175" spans="1:12" x14ac:dyDescent="0.2">
      <c r="A175" s="8">
        <v>-70</v>
      </c>
      <c r="B175" s="2">
        <v>-1.332846</v>
      </c>
      <c r="C175" s="2">
        <v>-6.2494417000000002</v>
      </c>
      <c r="D175" s="2">
        <v>-2.1888907</v>
      </c>
      <c r="E175" s="2">
        <v>-1.3301559999999999</v>
      </c>
      <c r="F175" s="2">
        <v>-1.2699122</v>
      </c>
      <c r="G175" s="2">
        <v>-2.1104058000000001</v>
      </c>
      <c r="H175" s="2">
        <v>-3.1490065</v>
      </c>
      <c r="I175" s="2">
        <v>-1.8835774999999999</v>
      </c>
      <c r="J175" s="9">
        <f t="shared" si="12"/>
        <v>-2.4392795500000002</v>
      </c>
      <c r="K175" s="9">
        <f t="shared" si="13"/>
        <v>1.6614312027303768</v>
      </c>
    </row>
    <row r="176" spans="1:12" x14ac:dyDescent="0.2">
      <c r="A176" s="8">
        <v>-60</v>
      </c>
      <c r="B176" s="2">
        <v>-0.93452420000000003</v>
      </c>
      <c r="C176" s="2">
        <v>-4.9741749000000004</v>
      </c>
      <c r="D176" s="2">
        <v>-1.4804092</v>
      </c>
      <c r="E176" s="2">
        <v>-1.5581826999999999</v>
      </c>
      <c r="F176" s="2">
        <v>-1.0318037</v>
      </c>
      <c r="G176" s="2">
        <v>-1.7216468</v>
      </c>
      <c r="H176" s="2">
        <v>-2.5006816999999999</v>
      </c>
      <c r="I176" s="2">
        <v>-1.0142340999999999</v>
      </c>
      <c r="J176" s="9">
        <f t="shared" si="12"/>
        <v>-1.9019571624999998</v>
      </c>
      <c r="K176" s="9">
        <f t="shared" si="13"/>
        <v>1.3419886156596545</v>
      </c>
    </row>
    <row r="177" spans="1:11" x14ac:dyDescent="0.2">
      <c r="A177" s="8">
        <v>-50</v>
      </c>
      <c r="B177" s="2">
        <v>-0.53620239999999997</v>
      </c>
      <c r="C177" s="2">
        <v>-4.1747538999999998</v>
      </c>
      <c r="D177" s="2">
        <v>-1.2054761000000001</v>
      </c>
      <c r="E177" s="2">
        <v>-1.2921514999999999</v>
      </c>
      <c r="F177" s="2">
        <v>-0.51590179999999997</v>
      </c>
      <c r="G177" s="2">
        <v>-1.4439618000000001</v>
      </c>
      <c r="H177" s="2">
        <v>-1.8523567999999999</v>
      </c>
      <c r="I177" s="2">
        <v>-1.0142340999999999</v>
      </c>
      <c r="J177" s="9">
        <f t="shared" si="12"/>
        <v>-1.5043797999999997</v>
      </c>
      <c r="K177" s="9">
        <f t="shared" si="13"/>
        <v>1.1677034528131121</v>
      </c>
    </row>
    <row r="178" spans="1:11" x14ac:dyDescent="0.2">
      <c r="A178" s="8">
        <v>-40</v>
      </c>
      <c r="B178" s="2">
        <v>-0.58216259999999997</v>
      </c>
      <c r="C178" s="2">
        <v>-3.0073455</v>
      </c>
      <c r="D178" s="2">
        <v>-0.96226599999999995</v>
      </c>
      <c r="E178" s="2">
        <v>-0.68408020000000003</v>
      </c>
      <c r="F178" s="2">
        <v>-0.39684760000000002</v>
      </c>
      <c r="G178" s="2">
        <v>-1.4439618000000001</v>
      </c>
      <c r="H178" s="2">
        <v>-1.4818853999999999</v>
      </c>
      <c r="I178" s="2">
        <v>-0.72445289999999996</v>
      </c>
      <c r="J178" s="9">
        <f t="shared" si="12"/>
        <v>-1.16037525</v>
      </c>
      <c r="K178" s="9">
        <f t="shared" si="13"/>
        <v>0.84249002520870253</v>
      </c>
    </row>
    <row r="179" spans="1:11" x14ac:dyDescent="0.2">
      <c r="A179" s="8">
        <v>-30</v>
      </c>
      <c r="B179" s="2">
        <v>-0.41364190000000001</v>
      </c>
      <c r="C179" s="2">
        <v>-1.8843494000000001</v>
      </c>
      <c r="D179" s="2">
        <v>-0.82479939999999996</v>
      </c>
      <c r="E179" s="2">
        <v>-0.60807129999999998</v>
      </c>
      <c r="F179" s="2">
        <v>0.19842377999999999</v>
      </c>
      <c r="G179" s="2">
        <v>-0.61090690000000003</v>
      </c>
      <c r="H179" s="2">
        <v>-0.83356059999999998</v>
      </c>
      <c r="I179" s="2">
        <v>-0.1811132</v>
      </c>
      <c r="J179" s="9">
        <f t="shared" si="12"/>
        <v>-0.6447523650000001</v>
      </c>
      <c r="K179" s="9">
        <f t="shared" si="13"/>
        <v>0.60786237204990634</v>
      </c>
    </row>
    <row r="180" spans="1:11" x14ac:dyDescent="0.2">
      <c r="A180" s="8">
        <v>-20</v>
      </c>
      <c r="B180" s="2">
        <v>-0.3830017</v>
      </c>
      <c r="C180" s="2">
        <v>-0.83748860000000003</v>
      </c>
      <c r="D180" s="2">
        <v>-8.4594799999999998E-2</v>
      </c>
      <c r="E180" s="2">
        <v>0.15201782</v>
      </c>
      <c r="F180" s="2">
        <v>0.47621708000000001</v>
      </c>
      <c r="G180" s="2">
        <v>-0.33322200000000002</v>
      </c>
      <c r="H180" s="2">
        <v>-0.23154459999999999</v>
      </c>
      <c r="I180" s="2">
        <v>0.25355851000000001</v>
      </c>
      <c r="J180" s="9">
        <f t="shared" si="12"/>
        <v>-0.12350728625000001</v>
      </c>
      <c r="K180" s="9">
        <f t="shared" si="13"/>
        <v>0.41611042240063317</v>
      </c>
    </row>
    <row r="181" spans="1:11" x14ac:dyDescent="0.2">
      <c r="A181" s="8">
        <v>-10</v>
      </c>
      <c r="B181" s="2">
        <v>4.5960210000000001E-2</v>
      </c>
      <c r="C181" s="2">
        <v>0.48219042000000001</v>
      </c>
      <c r="D181" s="2">
        <v>0.30665619</v>
      </c>
      <c r="E181" s="2">
        <v>0.76008911999999995</v>
      </c>
      <c r="F181" s="2">
        <v>0.71432563000000004</v>
      </c>
      <c r="G181" s="2">
        <v>0.27768496999999998</v>
      </c>
      <c r="H181" s="2">
        <v>0.37047136000000003</v>
      </c>
      <c r="I181" s="2">
        <v>0.79689818000000001</v>
      </c>
      <c r="J181" s="9">
        <f t="shared" si="12"/>
        <v>0.46928450999999999</v>
      </c>
      <c r="K181" s="9">
        <f t="shared" si="13"/>
        <v>0.26839086815143059</v>
      </c>
    </row>
    <row r="182" spans="1:11" x14ac:dyDescent="0.2">
      <c r="A182" s="8">
        <v>0</v>
      </c>
      <c r="B182" s="2">
        <v>0.36768166000000002</v>
      </c>
      <c r="C182" s="2">
        <v>1.9351063100000001</v>
      </c>
      <c r="D182" s="2">
        <v>0.59216367999999997</v>
      </c>
      <c r="E182" s="2">
        <v>1.36816041</v>
      </c>
      <c r="F182" s="2">
        <v>1.30959698</v>
      </c>
      <c r="G182" s="2">
        <v>1.2773508600000001</v>
      </c>
      <c r="H182" s="2">
        <v>0.87986947999999998</v>
      </c>
      <c r="I182" s="2">
        <v>1.0866793400000001</v>
      </c>
      <c r="J182" s="9">
        <f t="shared" si="12"/>
        <v>1.1020760900000002</v>
      </c>
      <c r="K182" s="9">
        <f t="shared" si="13"/>
        <v>0.49098807953137291</v>
      </c>
    </row>
    <row r="183" spans="1:11" x14ac:dyDescent="0.2">
      <c r="A183" s="8">
        <v>10</v>
      </c>
      <c r="B183" s="2">
        <v>0.65876298</v>
      </c>
      <c r="C183" s="2">
        <v>3.6608404499999998</v>
      </c>
      <c r="D183" s="2">
        <v>1.5121322500000001</v>
      </c>
      <c r="E183" s="2">
        <v>1.97623171</v>
      </c>
      <c r="F183" s="2">
        <v>1.98423785</v>
      </c>
      <c r="G183" s="2">
        <v>1.9993317799999999</v>
      </c>
      <c r="H183" s="2">
        <v>1.2040319100000001</v>
      </c>
      <c r="I183" s="2">
        <v>2.1009133900000001</v>
      </c>
      <c r="J183" s="9">
        <f t="shared" si="12"/>
        <v>1.88706029</v>
      </c>
      <c r="K183" s="9">
        <f t="shared" si="13"/>
        <v>0.87324045101198655</v>
      </c>
    </row>
    <row r="184" spans="1:11" x14ac:dyDescent="0.2">
      <c r="A184" s="8">
        <v>20</v>
      </c>
      <c r="B184" s="2">
        <v>1.0111245799999999</v>
      </c>
      <c r="C184" s="2">
        <v>5.8687650199999997</v>
      </c>
      <c r="D184" s="2">
        <v>2.3157829599999999</v>
      </c>
      <c r="E184" s="2">
        <v>2.62230746</v>
      </c>
      <c r="F184" s="2">
        <v>2.5795091999999999</v>
      </c>
      <c r="G184" s="2">
        <v>2.6657757100000001</v>
      </c>
      <c r="H184" s="2">
        <v>1.75973895</v>
      </c>
      <c r="I184" s="2">
        <v>3.1513700899999999</v>
      </c>
      <c r="J184" s="9">
        <f t="shared" si="12"/>
        <v>2.7467967462499998</v>
      </c>
      <c r="K184" s="9">
        <f t="shared" si="13"/>
        <v>1.4209165277776301</v>
      </c>
    </row>
    <row r="185" spans="1:11" x14ac:dyDescent="0.2">
      <c r="A185" s="8">
        <v>30</v>
      </c>
      <c r="B185" s="2">
        <v>1.1490051999999999</v>
      </c>
      <c r="C185" s="2">
        <v>7.7784928899999999</v>
      </c>
      <c r="D185" s="2">
        <v>3.1934541200000002</v>
      </c>
      <c r="E185" s="2">
        <v>2.9643475600000002</v>
      </c>
      <c r="F185" s="2">
        <v>2.8573024999999999</v>
      </c>
      <c r="G185" s="2">
        <v>2.6657757100000001</v>
      </c>
      <c r="H185" s="2">
        <v>2.3617549100000002</v>
      </c>
      <c r="I185" s="2">
        <v>3.76715504</v>
      </c>
      <c r="J185" s="9">
        <f t="shared" si="12"/>
        <v>3.3421609912500001</v>
      </c>
      <c r="K185" s="9">
        <f t="shared" si="13"/>
        <v>1.9453325310233436</v>
      </c>
    </row>
    <row r="186" spans="1:11" x14ac:dyDescent="0.2">
      <c r="A186" s="8">
        <v>40</v>
      </c>
      <c r="B186" s="2">
        <v>1.2562456900000001</v>
      </c>
      <c r="C186" s="2">
        <v>9.2123749400000001</v>
      </c>
      <c r="D186" s="2">
        <v>3.7856177999999998</v>
      </c>
      <c r="E186" s="2">
        <v>3.00235202</v>
      </c>
      <c r="F186" s="2">
        <v>3.2938348300000002</v>
      </c>
      <c r="G186" s="2">
        <v>3.11007166</v>
      </c>
      <c r="H186" s="2">
        <v>2.8248441099999999</v>
      </c>
      <c r="I186" s="2">
        <v>3.9120456199999998</v>
      </c>
      <c r="J186" s="9">
        <f t="shared" si="12"/>
        <v>3.7996733337500004</v>
      </c>
      <c r="K186" s="9">
        <f t="shared" si="13"/>
        <v>2.3328898173476635</v>
      </c>
    </row>
    <row r="187" spans="1:11" x14ac:dyDescent="0.2">
      <c r="A187" s="8">
        <v>50</v>
      </c>
      <c r="B187" s="2">
        <v>1.5320069300000001</v>
      </c>
      <c r="C187" s="2">
        <v>10.1450327</v>
      </c>
      <c r="D187" s="2">
        <v>4.1028483400000004</v>
      </c>
      <c r="E187" s="2">
        <v>3.1163653899999999</v>
      </c>
      <c r="F187" s="2">
        <v>3.5716281300000001</v>
      </c>
      <c r="G187" s="2">
        <v>3.22114564</v>
      </c>
      <c r="H187" s="2">
        <v>3.1953154600000002</v>
      </c>
      <c r="I187" s="2">
        <v>4.1293814900000001</v>
      </c>
      <c r="J187" s="9">
        <f t="shared" si="12"/>
        <v>4.1267155100000004</v>
      </c>
      <c r="K187" s="9">
        <f t="shared" si="13"/>
        <v>2.5626360136959239</v>
      </c>
    </row>
    <row r="188" spans="1:11" x14ac:dyDescent="0.2">
      <c r="A188" s="8">
        <v>60</v>
      </c>
      <c r="B188" s="2">
        <v>1.63924742</v>
      </c>
      <c r="C188" s="2">
        <v>11.0459675</v>
      </c>
      <c r="D188" s="2">
        <v>4.4623762899999999</v>
      </c>
      <c r="E188" s="2">
        <v>3.38239658</v>
      </c>
      <c r="F188" s="2">
        <v>3.5716281300000001</v>
      </c>
      <c r="G188" s="2">
        <v>3.4988306100000002</v>
      </c>
      <c r="H188" s="2">
        <v>4.1678027799999997</v>
      </c>
      <c r="I188" s="2">
        <v>4.3467173600000004</v>
      </c>
      <c r="J188" s="9">
        <f t="shared" si="12"/>
        <v>4.5143708337500001</v>
      </c>
      <c r="K188" s="9">
        <f t="shared" si="13"/>
        <v>2.784663653792288</v>
      </c>
    </row>
    <row r="189" spans="1:11" x14ac:dyDescent="0.2">
      <c r="A189" s="8">
        <v>70</v>
      </c>
      <c r="B189" s="2">
        <v>1.66988756</v>
      </c>
      <c r="C189" s="2">
        <v>11.452022599999999</v>
      </c>
      <c r="D189" s="2">
        <v>4.6104172099999996</v>
      </c>
      <c r="E189" s="2">
        <v>3.4964099499999999</v>
      </c>
      <c r="F189" s="2">
        <v>4.1272147300000004</v>
      </c>
      <c r="G189" s="2">
        <v>3.7209785900000001</v>
      </c>
      <c r="H189" s="2">
        <v>4.9550544099999998</v>
      </c>
      <c r="I189" s="2">
        <v>4.4916079399999997</v>
      </c>
      <c r="J189" s="9">
        <f t="shared" si="12"/>
        <v>4.8154491237500006</v>
      </c>
      <c r="K189" s="9">
        <f t="shared" si="13"/>
        <v>2.8664677756724117</v>
      </c>
    </row>
    <row r="190" spans="1:11" x14ac:dyDescent="0.2">
      <c r="A190" s="8">
        <v>80</v>
      </c>
      <c r="B190" s="2">
        <v>2.0069290799999999</v>
      </c>
      <c r="C190" s="2">
        <v>12.048416</v>
      </c>
      <c r="D190" s="2">
        <v>5.0756886699999999</v>
      </c>
      <c r="E190" s="2">
        <v>3.6864322299999999</v>
      </c>
      <c r="F190" s="2">
        <v>4.5240622999999998</v>
      </c>
      <c r="G190" s="2">
        <v>3.7765155799999999</v>
      </c>
      <c r="H190" s="2">
        <v>5.4181436100000004</v>
      </c>
      <c r="I190" s="2">
        <v>4.63649852</v>
      </c>
      <c r="J190" s="9">
        <f t="shared" si="12"/>
        <v>5.1465857487500006</v>
      </c>
      <c r="K190" s="9">
        <f t="shared" si="13"/>
        <v>2.9815705322931487</v>
      </c>
    </row>
    <row r="191" spans="1:11" x14ac:dyDescent="0.2">
      <c r="A191" s="8">
        <v>90</v>
      </c>
      <c r="B191" s="2">
        <v>2.1294896400000001</v>
      </c>
      <c r="C191" s="2">
        <v>12.536951</v>
      </c>
      <c r="D191" s="2">
        <v>5.2343039400000002</v>
      </c>
      <c r="E191" s="2">
        <v>3.9144589600000002</v>
      </c>
      <c r="F191" s="2">
        <v>5.0796488899999996</v>
      </c>
      <c r="G191" s="2">
        <v>4.5540335000000001</v>
      </c>
      <c r="H191" s="2">
        <v>6.7147933699999998</v>
      </c>
      <c r="I191" s="2">
        <v>5.2885061200000001</v>
      </c>
      <c r="J191" s="9">
        <f t="shared" si="12"/>
        <v>5.6815231775000008</v>
      </c>
      <c r="K191" s="9">
        <f t="shared" si="13"/>
        <v>3.0657543747760254</v>
      </c>
    </row>
    <row r="192" spans="1:11" x14ac:dyDescent="0.2">
      <c r="A192" s="10">
        <v>100</v>
      </c>
      <c r="B192" s="2">
        <v>2.1294896400000001</v>
      </c>
      <c r="C192" s="2">
        <v>13.152378300000001</v>
      </c>
      <c r="D192" s="2">
        <v>5.4563653199999997</v>
      </c>
      <c r="E192" s="2">
        <v>4.1044812400000001</v>
      </c>
      <c r="F192" s="2">
        <v>5.4368117099999997</v>
      </c>
      <c r="G192" s="2">
        <v>4.77618147</v>
      </c>
      <c r="H192" s="2">
        <v>7.1778825599999996</v>
      </c>
      <c r="I192" s="2">
        <v>5.83184579</v>
      </c>
      <c r="J192" s="9">
        <f t="shared" si="12"/>
        <v>6.0081795037500001</v>
      </c>
      <c r="K192" s="9">
        <f t="shared" si="13"/>
        <v>3.2349863457780605</v>
      </c>
    </row>
    <row r="197" spans="1:11" x14ac:dyDescent="0.2">
      <c r="A197" s="15" t="s">
        <v>59</v>
      </c>
      <c r="B197" s="16"/>
      <c r="C197" s="16"/>
      <c r="D197" s="16"/>
      <c r="E197" s="16"/>
      <c r="F197" s="16"/>
      <c r="G197" s="16"/>
      <c r="H197" s="16"/>
      <c r="I197" s="11"/>
      <c r="J197" s="2"/>
      <c r="K197" s="3"/>
    </row>
    <row r="198" spans="1:11" x14ac:dyDescent="0.2">
      <c r="A198" s="17" t="s">
        <v>41</v>
      </c>
      <c r="B198" s="18" t="s">
        <v>42</v>
      </c>
      <c r="C198" s="18"/>
      <c r="D198" s="18"/>
      <c r="E198" s="18"/>
      <c r="F198" s="18"/>
      <c r="G198" s="18"/>
      <c r="H198" s="18"/>
      <c r="I198" s="5"/>
      <c r="J198" s="5"/>
      <c r="K198" s="5"/>
    </row>
    <row r="199" spans="1:11" x14ac:dyDescent="0.2">
      <c r="A199" s="17"/>
      <c r="B199" s="7" t="s">
        <v>43</v>
      </c>
      <c r="C199" s="7" t="s">
        <v>44</v>
      </c>
      <c r="D199" s="7" t="s">
        <v>45</v>
      </c>
      <c r="E199" s="7" t="s">
        <v>46</v>
      </c>
      <c r="F199" s="7" t="s">
        <v>47</v>
      </c>
      <c r="G199" s="7" t="s">
        <v>48</v>
      </c>
      <c r="H199" s="7" t="s">
        <v>49</v>
      </c>
      <c r="I199" s="7" t="s">
        <v>52</v>
      </c>
      <c r="J199" s="7" t="s">
        <v>53</v>
      </c>
      <c r="K199" s="7"/>
    </row>
    <row r="200" spans="1:11" x14ac:dyDescent="0.2">
      <c r="A200" s="8">
        <v>-100</v>
      </c>
      <c r="B200" s="2">
        <v>-2.0290507999999998</v>
      </c>
      <c r="C200" s="2">
        <v>-2.457433</v>
      </c>
      <c r="D200" s="2">
        <v>-2.2520864999999999</v>
      </c>
      <c r="E200" s="2">
        <v>-9.1773150000000001</v>
      </c>
      <c r="F200" s="2">
        <v>-5.9461183999999996</v>
      </c>
      <c r="G200" s="2">
        <v>-9.3383789000000004</v>
      </c>
      <c r="H200" s="2">
        <v>-5.2521193999999998</v>
      </c>
      <c r="I200" s="9">
        <f>AVERAGE(B200:H200)</f>
        <v>-5.2075002857142847</v>
      </c>
      <c r="J200" s="9">
        <f>STDEV(B200:H200)</f>
        <v>3.1562376449874754</v>
      </c>
      <c r="K200" s="9"/>
    </row>
    <row r="201" spans="1:11" x14ac:dyDescent="0.2">
      <c r="A201" s="8">
        <v>-90</v>
      </c>
      <c r="B201" s="2">
        <v>-1.8163277</v>
      </c>
      <c r="C201" s="2">
        <v>-2.1903207</v>
      </c>
      <c r="D201" s="2">
        <v>-1.7944431999999999</v>
      </c>
      <c r="E201" s="2">
        <v>-8.4960296</v>
      </c>
      <c r="F201" s="2">
        <v>-5.5963466999999998</v>
      </c>
      <c r="G201" s="2">
        <v>-7.9956054999999999</v>
      </c>
      <c r="H201" s="2">
        <v>-4.6163365000000001</v>
      </c>
      <c r="I201" s="9">
        <f t="shared" ref="I201:I220" si="14">AVERAGE(B201:H201)</f>
        <v>-4.6436299857142851</v>
      </c>
      <c r="J201" s="9">
        <f t="shared" ref="J201:J220" si="15">STDEV(B201:H201)</f>
        <v>2.8611002171259101</v>
      </c>
      <c r="K201" s="9"/>
    </row>
    <row r="202" spans="1:11" x14ac:dyDescent="0.2">
      <c r="A202" s="8">
        <v>-80</v>
      </c>
      <c r="B202" s="2">
        <v>-1.4563348</v>
      </c>
      <c r="C202" s="2">
        <v>-2.0033420999999998</v>
      </c>
      <c r="D202" s="2">
        <v>-1.6860539999999999</v>
      </c>
      <c r="E202" s="2">
        <v>-6.0914929000000004</v>
      </c>
      <c r="F202" s="2">
        <v>-4.3284244000000003</v>
      </c>
      <c r="G202" s="2">
        <v>-6.1035155999999997</v>
      </c>
      <c r="H202" s="2">
        <v>-3.6764836000000001</v>
      </c>
      <c r="I202" s="9">
        <f t="shared" si="14"/>
        <v>-3.6208067714285717</v>
      </c>
      <c r="J202" s="9">
        <f t="shared" si="15"/>
        <v>1.9923334249005857</v>
      </c>
      <c r="K202" s="9"/>
    </row>
    <row r="203" spans="1:11" x14ac:dyDescent="0.2">
      <c r="A203" s="8">
        <v>-70</v>
      </c>
      <c r="B203" s="2">
        <v>-1.358155</v>
      </c>
      <c r="C203" s="2">
        <v>-1.8564304</v>
      </c>
      <c r="D203" s="2">
        <v>-1.2524972999999999</v>
      </c>
      <c r="E203" s="2">
        <v>-5.2098294999999997</v>
      </c>
      <c r="F203" s="2">
        <v>-3.2353879000000001</v>
      </c>
      <c r="G203" s="2">
        <v>-5.0048827999999999</v>
      </c>
      <c r="H203" s="2">
        <v>-3.0407006999999999</v>
      </c>
      <c r="I203" s="9">
        <f t="shared" si="14"/>
        <v>-2.9939833714285711</v>
      </c>
      <c r="J203" s="9">
        <f t="shared" si="15"/>
        <v>1.6338545525379486</v>
      </c>
      <c r="K203" s="9"/>
    </row>
    <row r="204" spans="1:11" x14ac:dyDescent="0.2">
      <c r="A204" s="8">
        <v>-60</v>
      </c>
      <c r="B204" s="2">
        <v>-1.0308887</v>
      </c>
      <c r="C204" s="2">
        <v>-1.3489169999999999</v>
      </c>
      <c r="D204" s="2">
        <v>-1.2043242999999999</v>
      </c>
      <c r="E204" s="2">
        <v>-4.5686197000000002</v>
      </c>
      <c r="F204" s="2">
        <v>-2.9293377</v>
      </c>
      <c r="G204" s="2">
        <v>-4.2724608999999996</v>
      </c>
      <c r="H204" s="2">
        <v>-2.3772750999999999</v>
      </c>
      <c r="I204" s="9">
        <f t="shared" si="14"/>
        <v>-2.5331176285714285</v>
      </c>
      <c r="J204" s="9">
        <f t="shared" si="15"/>
        <v>1.4591421869241081</v>
      </c>
      <c r="K204" s="9"/>
    </row>
    <row r="205" spans="1:11" x14ac:dyDescent="0.2">
      <c r="A205" s="8">
        <v>-50</v>
      </c>
      <c r="B205" s="2">
        <v>-0.55635259999999997</v>
      </c>
      <c r="C205" s="2">
        <v>-1.2287165</v>
      </c>
      <c r="D205" s="2">
        <v>-0.86711349999999998</v>
      </c>
      <c r="E205" s="2">
        <v>-3.6468805999999998</v>
      </c>
      <c r="F205" s="2">
        <v>-2.3172372999999999</v>
      </c>
      <c r="G205" s="2">
        <v>-4.6997070000000001</v>
      </c>
      <c r="H205" s="2">
        <v>-1.9073485999999999</v>
      </c>
      <c r="I205" s="9">
        <f t="shared" si="14"/>
        <v>-2.1747651571428572</v>
      </c>
      <c r="J205" s="9">
        <f t="shared" si="15"/>
        <v>1.5197853596622171</v>
      </c>
      <c r="K205" s="9"/>
    </row>
    <row r="206" spans="1:11" x14ac:dyDescent="0.2">
      <c r="A206" s="8">
        <v>-40</v>
      </c>
      <c r="B206" s="2">
        <v>-0.26181300000000002</v>
      </c>
      <c r="C206" s="2">
        <v>-0.57429140000000001</v>
      </c>
      <c r="D206" s="2">
        <v>-0.40947030000000001</v>
      </c>
      <c r="E206" s="2">
        <v>-2.9856330999999998</v>
      </c>
      <c r="F206" s="2">
        <v>-1.9237442</v>
      </c>
      <c r="G206" s="2">
        <v>-2.3193359</v>
      </c>
      <c r="H206" s="2">
        <v>-1.3544940000000001</v>
      </c>
      <c r="I206" s="9">
        <f t="shared" si="14"/>
        <v>-1.4041117000000001</v>
      </c>
      <c r="J206" s="9">
        <f t="shared" si="15"/>
        <v>1.0483387406623299</v>
      </c>
      <c r="K206" s="9"/>
    </row>
    <row r="207" spans="1:11" x14ac:dyDescent="0.2">
      <c r="A207" s="8">
        <v>-30</v>
      </c>
      <c r="B207" s="2">
        <v>6.5453250000000004E-2</v>
      </c>
      <c r="C207" s="2">
        <v>-0.46744649999999999</v>
      </c>
      <c r="D207" s="2">
        <v>-0.24086489999999999</v>
      </c>
      <c r="E207" s="2">
        <v>-2.5247635000000002</v>
      </c>
      <c r="F207" s="2">
        <v>-1.3116437999999999</v>
      </c>
      <c r="G207" s="2">
        <v>-1.5258788999999999</v>
      </c>
      <c r="H207" s="2">
        <v>-0.69106829999999997</v>
      </c>
      <c r="I207" s="9">
        <f t="shared" si="14"/>
        <v>-0.95660180714285714</v>
      </c>
      <c r="J207" s="9">
        <f t="shared" si="15"/>
        <v>0.8921807681264069</v>
      </c>
      <c r="K207" s="9"/>
    </row>
    <row r="208" spans="1:11" x14ac:dyDescent="0.2">
      <c r="A208" s="8">
        <v>-20</v>
      </c>
      <c r="B208" s="2">
        <v>0.40908282000000001</v>
      </c>
      <c r="C208" s="2">
        <v>-0.28046789999999999</v>
      </c>
      <c r="D208" s="2">
        <v>-7.2259500000000004E-2</v>
      </c>
      <c r="E208" s="2">
        <v>-1.7432890999999999</v>
      </c>
      <c r="F208" s="2">
        <v>-0.5246575</v>
      </c>
      <c r="G208" s="2">
        <v>-1.8310546999999999</v>
      </c>
      <c r="H208" s="2">
        <v>-0.19349910000000001</v>
      </c>
      <c r="I208" s="9">
        <f t="shared" si="14"/>
        <v>-0.60516356857142861</v>
      </c>
      <c r="J208" s="9">
        <f t="shared" si="15"/>
        <v>0.85558921348439065</v>
      </c>
      <c r="K208" s="9"/>
    </row>
    <row r="209" spans="1:11" x14ac:dyDescent="0.2">
      <c r="A209" s="8">
        <v>-10</v>
      </c>
      <c r="B209" s="2">
        <v>0.75271237999999996</v>
      </c>
      <c r="C209" s="2">
        <v>-8.0133700000000002E-2</v>
      </c>
      <c r="D209" s="2">
        <v>0.33721081000000003</v>
      </c>
      <c r="E209" s="2">
        <v>-0.82155</v>
      </c>
      <c r="F209" s="2">
        <v>0.21860729000000001</v>
      </c>
      <c r="G209" s="2">
        <v>-0.42724610000000002</v>
      </c>
      <c r="H209" s="2">
        <v>0.24878459999999999</v>
      </c>
      <c r="I209" s="9">
        <f t="shared" si="14"/>
        <v>3.2626468571428563E-2</v>
      </c>
      <c r="J209" s="9">
        <f t="shared" si="15"/>
        <v>0.52383579154241766</v>
      </c>
      <c r="K209" s="9"/>
    </row>
    <row r="210" spans="1:11" x14ac:dyDescent="0.2">
      <c r="A210" s="8">
        <v>0</v>
      </c>
      <c r="B210" s="2">
        <v>1.1945218200000001</v>
      </c>
      <c r="C210" s="2">
        <v>0.20033421000000001</v>
      </c>
      <c r="D210" s="2">
        <v>0.93937296999999997</v>
      </c>
      <c r="E210" s="2">
        <v>0.46086953000000003</v>
      </c>
      <c r="F210" s="2">
        <v>0.74326479999999995</v>
      </c>
      <c r="G210" s="2">
        <v>0.91552734000000002</v>
      </c>
      <c r="H210" s="2">
        <v>0.88456747999999996</v>
      </c>
      <c r="I210" s="9">
        <f t="shared" si="14"/>
        <v>0.76263687857142859</v>
      </c>
      <c r="J210" s="9">
        <f t="shared" si="15"/>
        <v>0.33257227650074828</v>
      </c>
      <c r="K210" s="9"/>
    </row>
    <row r="211" spans="1:11" x14ac:dyDescent="0.2">
      <c r="A211" s="8">
        <v>10</v>
      </c>
      <c r="B211" s="2">
        <v>2.11086733</v>
      </c>
      <c r="C211" s="2">
        <v>0.38731281000000001</v>
      </c>
      <c r="D211" s="2">
        <v>1.4211026899999999</v>
      </c>
      <c r="E211" s="2">
        <v>1.9436671599999999</v>
      </c>
      <c r="F211" s="2">
        <v>1.0930364699999999</v>
      </c>
      <c r="G211" s="2">
        <v>2.19726563</v>
      </c>
      <c r="H211" s="2">
        <v>1.57563583</v>
      </c>
      <c r="I211" s="9">
        <f t="shared" si="14"/>
        <v>1.5326982742857143</v>
      </c>
      <c r="J211" s="9">
        <f t="shared" si="15"/>
        <v>0.64087599221162694</v>
      </c>
      <c r="K211" s="9"/>
    </row>
    <row r="212" spans="1:11" x14ac:dyDescent="0.2">
      <c r="A212" s="8">
        <v>20</v>
      </c>
      <c r="B212" s="2">
        <v>2.7817631500000002</v>
      </c>
      <c r="C212" s="2">
        <v>0.65442509000000004</v>
      </c>
      <c r="D212" s="2">
        <v>2.5892972799999998</v>
      </c>
      <c r="E212" s="2">
        <v>4.0075611499999999</v>
      </c>
      <c r="F212" s="2">
        <v>2.0549085599999999</v>
      </c>
      <c r="G212" s="2">
        <v>3.9672851599999999</v>
      </c>
      <c r="H212" s="2">
        <v>2.0179195700000001</v>
      </c>
      <c r="I212" s="9">
        <f t="shared" si="14"/>
        <v>2.5818799942857145</v>
      </c>
      <c r="J212" s="9">
        <f t="shared" si="15"/>
        <v>1.1763471131558791</v>
      </c>
      <c r="K212" s="9"/>
    </row>
    <row r="213" spans="1:11" x14ac:dyDescent="0.2">
      <c r="A213" s="8">
        <v>30</v>
      </c>
      <c r="B213" s="2">
        <v>3.5017489099999999</v>
      </c>
      <c r="C213" s="2">
        <v>0.77462562000000001</v>
      </c>
      <c r="D213" s="2">
        <v>3.5647999700000002</v>
      </c>
      <c r="E213" s="2">
        <v>5.5504721899999998</v>
      </c>
      <c r="F213" s="2">
        <v>2.4921231399999999</v>
      </c>
      <c r="G213" s="2">
        <v>5.0659179700000001</v>
      </c>
      <c r="H213" s="2">
        <v>2.5431315099999998</v>
      </c>
      <c r="I213" s="9">
        <f t="shared" si="14"/>
        <v>3.356117044285714</v>
      </c>
      <c r="J213" s="9">
        <f t="shared" si="15"/>
        <v>1.6265966430020731</v>
      </c>
      <c r="K213" s="9"/>
    </row>
    <row r="214" spans="1:11" x14ac:dyDescent="0.2">
      <c r="A214" s="8">
        <v>40</v>
      </c>
      <c r="B214" s="2">
        <v>3.5672021599999999</v>
      </c>
      <c r="C214" s="2">
        <v>0.88147052999999997</v>
      </c>
      <c r="D214" s="2">
        <v>4.4921296899999996</v>
      </c>
      <c r="E214" s="2">
        <v>7.0933832299999997</v>
      </c>
      <c r="F214" s="2">
        <v>2.9293377299999999</v>
      </c>
      <c r="G214" s="2">
        <v>7.2021484400000002</v>
      </c>
      <c r="H214" s="2">
        <v>2.8748443199999998</v>
      </c>
      <c r="I214" s="9">
        <f t="shared" si="14"/>
        <v>4.1486451571428571</v>
      </c>
      <c r="J214" s="9">
        <f t="shared" si="15"/>
        <v>2.3178701221246922</v>
      </c>
      <c r="K214" s="9"/>
    </row>
    <row r="215" spans="1:11" x14ac:dyDescent="0.2">
      <c r="A215" s="8">
        <v>50</v>
      </c>
      <c r="B215" s="2">
        <v>3.4853855999999999</v>
      </c>
      <c r="C215" s="2">
        <v>1.0016710499999999</v>
      </c>
      <c r="D215" s="2">
        <v>4.8775134700000002</v>
      </c>
      <c r="E215" s="2">
        <v>8.2555759599999998</v>
      </c>
      <c r="F215" s="2">
        <v>3.2791093999999998</v>
      </c>
      <c r="G215" s="2">
        <v>7.4462890599999998</v>
      </c>
      <c r="H215" s="2">
        <v>3.3447707900000001</v>
      </c>
      <c r="I215" s="9">
        <f t="shared" si="14"/>
        <v>4.5271879042857135</v>
      </c>
      <c r="J215" s="9">
        <f t="shared" si="15"/>
        <v>2.550006155854073</v>
      </c>
      <c r="K215" s="9"/>
    </row>
    <row r="216" spans="1:11" x14ac:dyDescent="0.2">
      <c r="A216" s="8">
        <v>60</v>
      </c>
      <c r="B216" s="2">
        <v>3.3872057199999999</v>
      </c>
      <c r="C216" s="2">
        <v>1.17529404</v>
      </c>
      <c r="D216" s="2">
        <v>4.9738594200000001</v>
      </c>
      <c r="E216" s="2">
        <v>8.8366723300000007</v>
      </c>
      <c r="F216" s="2">
        <v>4.0223741899999998</v>
      </c>
      <c r="G216" s="2">
        <v>8.6669921900000002</v>
      </c>
      <c r="H216" s="2">
        <v>3.8976254699999999</v>
      </c>
      <c r="I216" s="9">
        <f t="shared" si="14"/>
        <v>4.9942890514285718</v>
      </c>
      <c r="J216" s="9">
        <f t="shared" si="15"/>
        <v>2.8156646407058563</v>
      </c>
      <c r="K216" s="9"/>
    </row>
    <row r="217" spans="1:11" x14ac:dyDescent="0.2">
      <c r="A217" s="8">
        <v>70</v>
      </c>
      <c r="B217" s="2">
        <v>3.1908459699999998</v>
      </c>
      <c r="C217" s="2">
        <v>1.52254</v>
      </c>
      <c r="D217" s="2">
        <v>4.9136432000000001</v>
      </c>
      <c r="E217" s="2">
        <v>9.7984869999999997</v>
      </c>
      <c r="F217" s="2">
        <v>4.7656389900000002</v>
      </c>
      <c r="G217" s="2">
        <v>10.0097656</v>
      </c>
      <c r="H217" s="2">
        <v>4.3675519400000002</v>
      </c>
      <c r="I217" s="9">
        <f t="shared" si="14"/>
        <v>5.5097818142857147</v>
      </c>
      <c r="J217" s="9">
        <f t="shared" si="15"/>
        <v>3.2179762235825269</v>
      </c>
      <c r="K217" s="9"/>
    </row>
    <row r="218" spans="1:11" x14ac:dyDescent="0.2">
      <c r="A218" s="8">
        <v>80</v>
      </c>
      <c r="B218" s="2">
        <v>3.0926660899999998</v>
      </c>
      <c r="C218" s="2">
        <v>2.0434089499999999</v>
      </c>
      <c r="D218" s="2">
        <v>4.9136432000000001</v>
      </c>
      <c r="E218" s="2">
        <v>9.8786382199999991</v>
      </c>
      <c r="F218" s="2">
        <v>5.2028535800000002</v>
      </c>
      <c r="G218" s="2">
        <v>12.0849609</v>
      </c>
      <c r="H218" s="2">
        <v>5.4179758299999996</v>
      </c>
      <c r="I218" s="9">
        <f t="shared" si="14"/>
        <v>6.0905923957142862</v>
      </c>
      <c r="J218" s="9">
        <f t="shared" si="15"/>
        <v>3.6118947836398836</v>
      </c>
      <c r="K218" s="9"/>
    </row>
    <row r="219" spans="1:11" x14ac:dyDescent="0.2">
      <c r="A219" s="8">
        <v>90</v>
      </c>
      <c r="B219" s="2">
        <v>2.9781229100000002</v>
      </c>
      <c r="C219" s="2">
        <v>2.1903207099999999</v>
      </c>
      <c r="D219" s="2">
        <v>5.1785945499999997</v>
      </c>
      <c r="E219" s="2">
        <v>10.3395078</v>
      </c>
      <c r="F219" s="2">
        <v>5.6837896199999998</v>
      </c>
      <c r="G219" s="2">
        <v>12.2680664</v>
      </c>
      <c r="H219" s="2">
        <v>6.2196151100000003</v>
      </c>
      <c r="I219" s="9">
        <f t="shared" si="14"/>
        <v>6.4082881571428567</v>
      </c>
      <c r="J219" s="9">
        <f t="shared" si="15"/>
        <v>3.6837800775878669</v>
      </c>
      <c r="K219" s="9"/>
    </row>
    <row r="220" spans="1:11" x14ac:dyDescent="0.2">
      <c r="A220" s="10">
        <v>100</v>
      </c>
      <c r="B220" s="2">
        <v>2.8799430300000002</v>
      </c>
      <c r="C220" s="2">
        <v>2.32387685</v>
      </c>
      <c r="D220" s="2">
        <v>5.5760215799999999</v>
      </c>
      <c r="E220" s="2">
        <v>11.0809066</v>
      </c>
      <c r="F220" s="2">
        <v>6.4270544200000002</v>
      </c>
      <c r="G220" s="2">
        <v>13.977050800000001</v>
      </c>
      <c r="H220" s="2">
        <v>6.8001125199999999</v>
      </c>
      <c r="I220" s="9">
        <f t="shared" si="14"/>
        <v>7.0092808285714279</v>
      </c>
      <c r="J220" s="9">
        <f t="shared" si="15"/>
        <v>4.2144467201162366</v>
      </c>
      <c r="K220" s="9"/>
    </row>
  </sheetData>
  <mergeCells count="24">
    <mergeCell ref="A1:J1"/>
    <mergeCell ref="A2:A3"/>
    <mergeCell ref="B2:J2"/>
    <mergeCell ref="A29:J29"/>
    <mergeCell ref="A30:A31"/>
    <mergeCell ref="B30:J30"/>
    <mergeCell ref="A57:G57"/>
    <mergeCell ref="A58:A59"/>
    <mergeCell ref="B58:G58"/>
    <mergeCell ref="A85:G85"/>
    <mergeCell ref="A86:A87"/>
    <mergeCell ref="B86:G86"/>
    <mergeCell ref="A113:J113"/>
    <mergeCell ref="A114:A115"/>
    <mergeCell ref="B114:J114"/>
    <mergeCell ref="A141:G141"/>
    <mergeCell ref="A142:A143"/>
    <mergeCell ref="B142:G142"/>
    <mergeCell ref="A169:I169"/>
    <mergeCell ref="A170:A171"/>
    <mergeCell ref="B170:I170"/>
    <mergeCell ref="A197:H197"/>
    <mergeCell ref="A198:A199"/>
    <mergeCell ref="B198:H19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68"/>
  <sheetViews>
    <sheetView tabSelected="1" topLeftCell="A51" workbookViewId="0">
      <selection activeCell="B2" sqref="B2"/>
    </sheetView>
  </sheetViews>
  <sheetFormatPr baseColWidth="10" defaultRowHeight="16" x14ac:dyDescent="0.2"/>
  <cols>
    <col min="2" max="2" width="13.5" customWidth="1"/>
    <col min="3" max="3" width="19.83203125" customWidth="1"/>
    <col min="7" max="7" width="14.83203125" customWidth="1"/>
    <col min="8" max="8" width="20.6640625" customWidth="1"/>
  </cols>
  <sheetData>
    <row r="1" spans="1:8" x14ac:dyDescent="0.2">
      <c r="B1" s="23" t="s">
        <v>38</v>
      </c>
      <c r="C1" s="23"/>
      <c r="G1" s="23" t="s">
        <v>39</v>
      </c>
      <c r="H1" s="23"/>
    </row>
    <row r="2" spans="1:8" x14ac:dyDescent="0.2">
      <c r="B2" t="s">
        <v>60</v>
      </c>
      <c r="C2" t="s">
        <v>22</v>
      </c>
      <c r="G2" t="s">
        <v>60</v>
      </c>
      <c r="H2" t="s">
        <v>22</v>
      </c>
    </row>
    <row r="3" spans="1:8" x14ac:dyDescent="0.2">
      <c r="B3" s="24" t="s">
        <v>61</v>
      </c>
      <c r="C3" s="24"/>
      <c r="G3" s="24" t="s">
        <v>61</v>
      </c>
      <c r="H3" s="24"/>
    </row>
    <row r="4" spans="1:8" x14ac:dyDescent="0.2">
      <c r="A4" t="s">
        <v>62</v>
      </c>
      <c r="B4" s="2">
        <v>1.0018670000000001</v>
      </c>
      <c r="C4" s="2">
        <v>0.99066399999999999</v>
      </c>
      <c r="G4" s="2">
        <v>1.16981095</v>
      </c>
      <c r="H4" s="2">
        <v>0.97383763999999995</v>
      </c>
    </row>
    <row r="5" spans="1:8" x14ac:dyDescent="0.2">
      <c r="A5" t="s">
        <v>63</v>
      </c>
      <c r="B5" s="2">
        <v>1.0185120000000001</v>
      </c>
      <c r="C5" s="2">
        <v>0.98951900000000004</v>
      </c>
      <c r="G5" s="2">
        <v>1.1389499000000001</v>
      </c>
      <c r="H5" s="2">
        <v>0.87834575999999998</v>
      </c>
    </row>
    <row r="6" spans="1:8" x14ac:dyDescent="0.2">
      <c r="A6" t="s">
        <v>64</v>
      </c>
      <c r="B6" s="2">
        <v>1.0059229999999999</v>
      </c>
      <c r="C6" s="2">
        <v>0.86666200000000004</v>
      </c>
      <c r="G6" s="2">
        <v>1.06133615</v>
      </c>
      <c r="H6" s="2">
        <v>0.89109172999999997</v>
      </c>
    </row>
    <row r="7" spans="1:8" x14ac:dyDescent="0.2">
      <c r="A7" t="s">
        <v>65</v>
      </c>
      <c r="B7" s="2">
        <v>0.99704899999999996</v>
      </c>
      <c r="C7" s="2">
        <v>0.85616199999999998</v>
      </c>
      <c r="G7" s="2">
        <v>1.00826934</v>
      </c>
      <c r="H7" s="2">
        <v>0.97258403999999998</v>
      </c>
    </row>
    <row r="8" spans="1:8" x14ac:dyDescent="0.2">
      <c r="A8" t="s">
        <v>66</v>
      </c>
      <c r="B8" s="2">
        <v>0.93239799999999995</v>
      </c>
      <c r="C8" s="2">
        <v>0.93904299999999996</v>
      </c>
      <c r="G8" s="2">
        <v>1.0294109300000001</v>
      </c>
      <c r="H8" s="2">
        <v>1.01103619</v>
      </c>
    </row>
    <row r="9" spans="1:8" x14ac:dyDescent="0.2">
      <c r="A9" t="s">
        <v>67</v>
      </c>
      <c r="B9" s="2">
        <v>0.97414000000000001</v>
      </c>
      <c r="C9" s="2">
        <v>0.97078699999999996</v>
      </c>
      <c r="G9" s="2">
        <v>1.07313642</v>
      </c>
      <c r="H9" s="2">
        <v>0.90615617999999998</v>
      </c>
    </row>
    <row r="10" spans="1:8" x14ac:dyDescent="0.2">
      <c r="A10" t="s">
        <v>68</v>
      </c>
      <c r="B10" s="2">
        <v>0.95297699999999996</v>
      </c>
      <c r="C10" s="2">
        <v>0.88631899999999997</v>
      </c>
      <c r="G10" s="2">
        <v>1.0495827</v>
      </c>
      <c r="H10" s="2">
        <v>0.84422125000000003</v>
      </c>
    </row>
    <row r="11" spans="1:8" x14ac:dyDescent="0.2">
      <c r="A11" t="s">
        <v>69</v>
      </c>
      <c r="B11" s="2">
        <v>0.96610799999999997</v>
      </c>
      <c r="C11" s="2">
        <v>0.85782899999999995</v>
      </c>
      <c r="G11" s="2">
        <v>0.98809756999999998</v>
      </c>
      <c r="H11" s="2">
        <v>1.01912392</v>
      </c>
    </row>
    <row r="12" spans="1:8" x14ac:dyDescent="0.2">
      <c r="A12" t="s">
        <v>70</v>
      </c>
      <c r="B12" s="2">
        <v>1.022427</v>
      </c>
      <c r="C12" s="2">
        <v>0.99206899999999998</v>
      </c>
      <c r="G12" s="2">
        <v>0.98239785000000002</v>
      </c>
      <c r="H12" s="2">
        <v>0.91679790999999999</v>
      </c>
    </row>
    <row r="13" spans="1:8" x14ac:dyDescent="0.2">
      <c r="A13" t="s">
        <v>71</v>
      </c>
      <c r="B13" s="2">
        <v>1.0376460000000001</v>
      </c>
      <c r="C13" s="2">
        <v>0.96283600000000003</v>
      </c>
      <c r="G13" s="2">
        <v>0.99471885999999998</v>
      </c>
      <c r="H13" s="2">
        <v>0.75206379000000001</v>
      </c>
    </row>
    <row r="14" spans="1:8" x14ac:dyDescent="0.2">
      <c r="A14" t="s">
        <v>72</v>
      </c>
      <c r="B14" s="2">
        <v>1.0517609999999999</v>
      </c>
      <c r="C14" s="2">
        <v>0.90073499999999995</v>
      </c>
      <c r="G14" s="2">
        <v>0.99864423999999996</v>
      </c>
      <c r="H14" s="2">
        <v>0.80139393000000003</v>
      </c>
    </row>
    <row r="15" spans="1:8" x14ac:dyDescent="0.2">
      <c r="A15" t="s">
        <v>73</v>
      </c>
      <c r="B15" s="2">
        <v>1.0395540000000001</v>
      </c>
      <c r="C15" s="2">
        <v>0.90370600000000001</v>
      </c>
      <c r="G15" s="2">
        <v>0.98211406999999995</v>
      </c>
      <c r="H15" s="2">
        <v>0.94806051000000002</v>
      </c>
    </row>
    <row r="16" spans="1:8" x14ac:dyDescent="0.2">
      <c r="A16" t="s">
        <v>74</v>
      </c>
      <c r="B16" s="2">
        <v>1.016958</v>
      </c>
      <c r="C16" s="2">
        <v>0.97197100000000003</v>
      </c>
      <c r="G16" s="2">
        <v>1.00895538</v>
      </c>
      <c r="H16" s="2">
        <v>0.82856582999999995</v>
      </c>
    </row>
    <row r="17" spans="1:8" x14ac:dyDescent="0.2">
      <c r="A17" t="s">
        <v>75</v>
      </c>
      <c r="B17" s="2">
        <v>1.0138069999999999</v>
      </c>
      <c r="C17" s="2">
        <v>0.95506599999999997</v>
      </c>
      <c r="G17" s="2">
        <v>0.99561772999999998</v>
      </c>
      <c r="H17" s="2">
        <v>0.72394546999999998</v>
      </c>
    </row>
    <row r="18" spans="1:8" x14ac:dyDescent="0.2">
      <c r="A18" t="s">
        <v>76</v>
      </c>
      <c r="B18" s="2">
        <v>1.034597</v>
      </c>
      <c r="C18" s="2">
        <v>0.87629999999999997</v>
      </c>
      <c r="G18" s="2">
        <v>1.0031847199999999</v>
      </c>
      <c r="H18" s="2">
        <v>0.97911097000000002</v>
      </c>
    </row>
    <row r="19" spans="1:8" x14ac:dyDescent="0.2">
      <c r="A19" t="s">
        <v>77</v>
      </c>
      <c r="B19" s="2">
        <v>1.0361199999999999</v>
      </c>
      <c r="C19" s="2">
        <v>0.85861200000000004</v>
      </c>
      <c r="G19" s="2">
        <v>1.07124503</v>
      </c>
      <c r="H19" s="2">
        <v>1.1094843400000001</v>
      </c>
    </row>
    <row r="20" spans="1:8" x14ac:dyDescent="0.2">
      <c r="A20" t="s">
        <v>78</v>
      </c>
      <c r="B20" s="2">
        <v>0.903833</v>
      </c>
      <c r="C20" s="2">
        <v>0.87364399999999998</v>
      </c>
      <c r="G20" s="2">
        <v>0.93779760999999995</v>
      </c>
      <c r="H20" s="2">
        <v>0.95007109000000001</v>
      </c>
    </row>
    <row r="21" spans="1:8" x14ac:dyDescent="0.2">
      <c r="A21" t="s">
        <v>79</v>
      </c>
      <c r="B21" s="2">
        <v>1.01128</v>
      </c>
      <c r="C21" s="2">
        <v>0.88437699999999997</v>
      </c>
      <c r="G21" s="2">
        <v>0.94169959000000003</v>
      </c>
      <c r="H21" s="2">
        <v>1.0943730700000001</v>
      </c>
    </row>
    <row r="22" spans="1:8" x14ac:dyDescent="0.2">
      <c r="A22" t="s">
        <v>80</v>
      </c>
      <c r="B22" s="2">
        <v>1.011574</v>
      </c>
      <c r="C22" s="2">
        <v>0.86556</v>
      </c>
      <c r="G22" s="2">
        <v>0.98362804000000004</v>
      </c>
      <c r="H22" s="2">
        <v>1.00439078</v>
      </c>
    </row>
    <row r="23" spans="1:8" x14ac:dyDescent="0.2">
      <c r="A23" t="s">
        <v>81</v>
      </c>
      <c r="B23" s="2">
        <v>1.0074190000000001</v>
      </c>
      <c r="C23" s="2">
        <v>0.86289400000000005</v>
      </c>
      <c r="G23" s="2">
        <v>0.86649796000000001</v>
      </c>
      <c r="H23" s="2">
        <v>0.98114497000000001</v>
      </c>
    </row>
    <row r="24" spans="1:8" x14ac:dyDescent="0.2">
      <c r="A24" t="s">
        <v>82</v>
      </c>
      <c r="B24" s="2">
        <v>1.0390459999999999</v>
      </c>
      <c r="C24" s="2">
        <v>0.861873</v>
      </c>
      <c r="G24" s="2">
        <v>0.96005019999999996</v>
      </c>
      <c r="H24" s="2">
        <v>0.98885383999999998</v>
      </c>
    </row>
    <row r="25" spans="1:8" x14ac:dyDescent="0.2">
      <c r="A25" t="s">
        <v>83</v>
      </c>
      <c r="B25" s="2">
        <v>1.0354620000000001</v>
      </c>
      <c r="C25" s="2">
        <v>0.85963999999999996</v>
      </c>
      <c r="G25" s="2">
        <v>0.98724623</v>
      </c>
      <c r="H25" s="2">
        <v>1.0210628399999999</v>
      </c>
    </row>
    <row r="26" spans="1:8" x14ac:dyDescent="0.2">
      <c r="A26" t="s">
        <v>84</v>
      </c>
      <c r="B26" s="2">
        <v>1.015884</v>
      </c>
      <c r="C26" s="2">
        <v>0.85354600000000003</v>
      </c>
      <c r="G26" s="2">
        <v>0.97272592999999996</v>
      </c>
      <c r="H26" s="2">
        <v>1.1288523100000001</v>
      </c>
    </row>
    <row r="27" spans="1:8" x14ac:dyDescent="0.2">
      <c r="A27" t="s">
        <v>85</v>
      </c>
      <c r="B27" s="2">
        <v>0.925593</v>
      </c>
      <c r="C27" s="2">
        <v>0.85519100000000003</v>
      </c>
      <c r="G27" s="2">
        <v>0.96648277999999999</v>
      </c>
      <c r="H27" s="2">
        <v>0.96385781999999998</v>
      </c>
    </row>
    <row r="28" spans="1:8" x14ac:dyDescent="0.2">
      <c r="A28" t="s">
        <v>86</v>
      </c>
      <c r="B28" s="2">
        <v>1.018273</v>
      </c>
      <c r="C28" s="2">
        <v>0.84281399999999995</v>
      </c>
      <c r="G28" s="2">
        <v>0.94217207999999997</v>
      </c>
      <c r="H28" s="2">
        <v>0.95205753999999998</v>
      </c>
    </row>
    <row r="29" spans="1:8" x14ac:dyDescent="0.2">
      <c r="A29" t="s">
        <v>87</v>
      </c>
      <c r="B29" s="2">
        <v>1.024972</v>
      </c>
      <c r="C29" s="2">
        <v>0.85688699999999995</v>
      </c>
      <c r="G29" s="2">
        <v>0.93302017999999998</v>
      </c>
      <c r="H29" s="2">
        <v>1.00266469</v>
      </c>
    </row>
    <row r="30" spans="1:8" x14ac:dyDescent="0.2">
      <c r="A30" t="s">
        <v>88</v>
      </c>
      <c r="B30" s="2">
        <v>0.992394</v>
      </c>
      <c r="C30" s="2">
        <v>0.851746</v>
      </c>
      <c r="G30" s="2">
        <v>0.93923992000000001</v>
      </c>
      <c r="H30" s="2">
        <v>1.0379243199999999</v>
      </c>
    </row>
    <row r="31" spans="1:8" x14ac:dyDescent="0.2">
      <c r="A31" t="s">
        <v>89</v>
      </c>
      <c r="B31" s="2">
        <v>0.91278300000000001</v>
      </c>
      <c r="C31" s="2">
        <v>0.84239799999999998</v>
      </c>
      <c r="G31" s="2">
        <v>0.91589904</v>
      </c>
      <c r="H31" s="2">
        <v>1.0251776500000001</v>
      </c>
    </row>
    <row r="32" spans="1:8" x14ac:dyDescent="0.2">
      <c r="A32" t="s">
        <v>90</v>
      </c>
      <c r="B32" s="2">
        <v>1.04550623</v>
      </c>
      <c r="C32" s="2">
        <v>0.85538099999999995</v>
      </c>
      <c r="G32" s="2">
        <v>0.91081442000000001</v>
      </c>
      <c r="H32" s="2">
        <v>0.97383763999999995</v>
      </c>
    </row>
    <row r="33" spans="1:8" x14ac:dyDescent="0.2">
      <c r="A33" t="s">
        <v>91</v>
      </c>
      <c r="B33" s="2">
        <v>0.965185399</v>
      </c>
      <c r="C33" s="2">
        <v>0.85486200000000001</v>
      </c>
      <c r="G33" s="2">
        <v>0.89286535</v>
      </c>
      <c r="H33" s="2">
        <v>0.98045892999999995</v>
      </c>
    </row>
    <row r="34" spans="1:8" x14ac:dyDescent="0.2">
      <c r="A34" t="s">
        <v>92</v>
      </c>
      <c r="B34" s="2">
        <v>0.98930837000000005</v>
      </c>
      <c r="C34" s="2">
        <v>0.866425</v>
      </c>
      <c r="G34" s="2">
        <v>0.91164235000000005</v>
      </c>
      <c r="H34" s="2">
        <v>1.0382315099999999</v>
      </c>
    </row>
    <row r="35" spans="1:8" x14ac:dyDescent="0.2">
      <c r="A35" t="s">
        <v>93</v>
      </c>
      <c r="B35" s="2">
        <v>0.99682369500000001</v>
      </c>
      <c r="C35" s="2">
        <v>0.86419199999999996</v>
      </c>
      <c r="G35" s="2">
        <v>0.94368604</v>
      </c>
      <c r="H35" s="2">
        <v>0.97762112999999995</v>
      </c>
    </row>
    <row r="36" spans="1:8" x14ac:dyDescent="0.2">
      <c r="A36" t="s">
        <v>94</v>
      </c>
      <c r="B36" s="2">
        <v>0.99428671099999999</v>
      </c>
      <c r="C36" s="2">
        <v>1.005590043</v>
      </c>
      <c r="G36" s="2">
        <v>1.0053371900000001</v>
      </c>
      <c r="H36" s="2">
        <v>0.97591844999999999</v>
      </c>
    </row>
    <row r="37" spans="1:8" x14ac:dyDescent="0.2">
      <c r="A37" t="s">
        <v>95</v>
      </c>
      <c r="B37" s="2">
        <v>0.98733093400000005</v>
      </c>
      <c r="C37" s="2">
        <v>0.94448295900000001</v>
      </c>
      <c r="G37" s="2">
        <v>1.10860888</v>
      </c>
      <c r="H37" s="2">
        <v>0.99237768000000004</v>
      </c>
    </row>
    <row r="38" spans="1:8" x14ac:dyDescent="0.2">
      <c r="A38" t="s">
        <v>96</v>
      </c>
      <c r="B38" s="2">
        <v>0.98568189399999995</v>
      </c>
      <c r="C38" s="2">
        <v>0.94819269900000003</v>
      </c>
      <c r="G38" s="2">
        <v>0.94302341999999995</v>
      </c>
      <c r="H38" s="2">
        <v>0.96229703</v>
      </c>
    </row>
    <row r="39" spans="1:8" x14ac:dyDescent="0.2">
      <c r="A39" t="s">
        <v>97</v>
      </c>
      <c r="B39" s="2">
        <v>1.015512392</v>
      </c>
      <c r="C39" s="2">
        <v>0.97231566999999997</v>
      </c>
      <c r="G39" s="2">
        <v>0.98031703999999997</v>
      </c>
      <c r="H39" s="2">
        <v>0.97575314999999996</v>
      </c>
    </row>
    <row r="40" spans="1:8" x14ac:dyDescent="0.2">
      <c r="A40" t="s">
        <v>98</v>
      </c>
      <c r="B40" s="2">
        <v>0.99925476099999999</v>
      </c>
      <c r="C40" s="2">
        <v>1.0090552209999999</v>
      </c>
      <c r="G40" s="2">
        <v>1.03563067</v>
      </c>
      <c r="H40" s="2">
        <v>0.86905197999999995</v>
      </c>
    </row>
    <row r="41" spans="1:8" x14ac:dyDescent="0.2">
      <c r="A41" t="s">
        <v>99</v>
      </c>
      <c r="B41" s="2">
        <v>1.0044765090000001</v>
      </c>
      <c r="C41" s="2">
        <v>0.97404825900000003</v>
      </c>
      <c r="G41" s="2">
        <v>1.23077605</v>
      </c>
      <c r="H41" s="2">
        <v>0.90833134999999998</v>
      </c>
    </row>
    <row r="42" spans="1:8" x14ac:dyDescent="0.2">
      <c r="A42" t="s">
        <v>100</v>
      </c>
      <c r="B42" s="2">
        <v>1.0166331040000001</v>
      </c>
      <c r="C42" s="2">
        <v>0.96551858899999998</v>
      </c>
      <c r="G42" s="2">
        <v>1.0794271099999999</v>
      </c>
      <c r="H42" s="2">
        <v>1.0108467699999999</v>
      </c>
    </row>
    <row r="43" spans="1:8" x14ac:dyDescent="0.2">
      <c r="A43" t="s">
        <v>101</v>
      </c>
      <c r="B43" s="2"/>
      <c r="C43" s="2">
        <v>0.98513216400000003</v>
      </c>
      <c r="G43" s="2">
        <v>1.05594433</v>
      </c>
      <c r="H43" s="2">
        <v>0.91951722999999996</v>
      </c>
    </row>
    <row r="44" spans="1:8" x14ac:dyDescent="0.2">
      <c r="A44" t="s">
        <v>102</v>
      </c>
      <c r="B44" s="2"/>
      <c r="C44" s="2">
        <v>0.92075623299999998</v>
      </c>
      <c r="G44" s="2">
        <v>1.00000011</v>
      </c>
      <c r="H44" s="2">
        <v>0.86427454999999997</v>
      </c>
    </row>
    <row r="45" spans="1:8" x14ac:dyDescent="0.2">
      <c r="A45" t="s">
        <v>103</v>
      </c>
      <c r="B45" s="2"/>
      <c r="C45" s="2">
        <v>0.88566128099999997</v>
      </c>
      <c r="G45" s="2">
        <v>1.0406282</v>
      </c>
      <c r="H45" s="2">
        <v>0.89267664000000002</v>
      </c>
    </row>
    <row r="46" spans="1:8" x14ac:dyDescent="0.2">
      <c r="A46" t="s">
        <v>104</v>
      </c>
      <c r="C46" s="2">
        <v>0.89162319400000001</v>
      </c>
      <c r="G46" s="2">
        <v>1.08266577</v>
      </c>
      <c r="H46" s="2">
        <v>0.89894320000000005</v>
      </c>
    </row>
    <row r="47" spans="1:8" x14ac:dyDescent="0.2">
      <c r="A47" t="s">
        <v>105</v>
      </c>
      <c r="C47" s="2">
        <v>0.88828283100000005</v>
      </c>
      <c r="G47" s="2">
        <v>1.0517412500000001</v>
      </c>
      <c r="H47" s="2">
        <v>0.90092965999999997</v>
      </c>
    </row>
    <row r="48" spans="1:8" x14ac:dyDescent="0.2">
      <c r="A48" t="s">
        <v>106</v>
      </c>
      <c r="C48" s="2">
        <v>0.87185585700000001</v>
      </c>
      <c r="G48" s="2">
        <v>1.05123261</v>
      </c>
      <c r="H48" s="2">
        <v>0.86056200000000005</v>
      </c>
    </row>
    <row r="49" spans="1:8" x14ac:dyDescent="0.2">
      <c r="A49" t="s">
        <v>107</v>
      </c>
      <c r="C49" s="2">
        <v>0.89447730199999997</v>
      </c>
      <c r="G49" s="2">
        <v>0.99395471999999996</v>
      </c>
      <c r="H49" s="2">
        <v>0.90643996000000004</v>
      </c>
    </row>
    <row r="50" spans="1:8" x14ac:dyDescent="0.2">
      <c r="A50" t="s">
        <v>108</v>
      </c>
      <c r="C50" s="2">
        <v>0.92699298600000002</v>
      </c>
      <c r="G50" s="2">
        <v>0.97985741999999998</v>
      </c>
      <c r="H50" s="2">
        <v>0.99566456000000003</v>
      </c>
    </row>
    <row r="51" spans="1:8" x14ac:dyDescent="0.2">
      <c r="A51" t="s">
        <v>109</v>
      </c>
      <c r="C51" s="2">
        <v>0.897627391</v>
      </c>
      <c r="G51" s="2">
        <v>0.9188326</v>
      </c>
      <c r="H51" s="2">
        <v>0.93448661</v>
      </c>
    </row>
    <row r="52" spans="1:8" x14ac:dyDescent="0.2">
      <c r="A52" t="s">
        <v>110</v>
      </c>
      <c r="G52" s="2">
        <v>0.96718890000000002</v>
      </c>
      <c r="H52" s="2">
        <v>0.84895043999999997</v>
      </c>
    </row>
    <row r="53" spans="1:8" x14ac:dyDescent="0.2">
      <c r="A53" t="s">
        <v>111</v>
      </c>
      <c r="G53" s="2">
        <v>0.85752212000000005</v>
      </c>
      <c r="H53" s="2">
        <v>0.89634164999999999</v>
      </c>
    </row>
    <row r="54" spans="1:8" x14ac:dyDescent="0.2">
      <c r="A54" t="s">
        <v>112</v>
      </c>
      <c r="B54" s="2"/>
      <c r="G54" s="2">
        <v>0.89292404999999997</v>
      </c>
      <c r="H54" s="2">
        <v>1.0316811699999999</v>
      </c>
    </row>
    <row r="55" spans="1:8" x14ac:dyDescent="0.2">
      <c r="A55" t="s">
        <v>113</v>
      </c>
      <c r="B55" s="2"/>
      <c r="G55" s="2">
        <v>1.01837066</v>
      </c>
      <c r="H55" s="2">
        <v>1.0548092099999999</v>
      </c>
    </row>
    <row r="56" spans="1:8" x14ac:dyDescent="0.2">
      <c r="A56" t="s">
        <v>114</v>
      </c>
      <c r="B56" s="2"/>
      <c r="G56" s="2">
        <v>1.0331032899999999</v>
      </c>
      <c r="H56" s="2">
        <v>0.95899723000000003</v>
      </c>
    </row>
    <row r="57" spans="1:8" x14ac:dyDescent="0.2">
      <c r="A57" t="s">
        <v>115</v>
      </c>
      <c r="B57" s="2"/>
      <c r="G57" s="2">
        <v>1.1007960400000001</v>
      </c>
      <c r="H57" s="2">
        <v>0.98522297000000003</v>
      </c>
    </row>
    <row r="58" spans="1:8" x14ac:dyDescent="0.2">
      <c r="A58" t="s">
        <v>116</v>
      </c>
      <c r="B58" s="2"/>
      <c r="G58" s="2">
        <v>1.0358017799999999</v>
      </c>
      <c r="H58" s="2">
        <v>1.0185611699999999</v>
      </c>
    </row>
    <row r="59" spans="1:8" x14ac:dyDescent="0.2">
      <c r="A59" t="s">
        <v>117</v>
      </c>
      <c r="B59" s="2"/>
      <c r="G59" s="2">
        <v>0.97538058000000005</v>
      </c>
      <c r="H59" s="2">
        <v>0.94382043999999998</v>
      </c>
    </row>
    <row r="60" spans="1:8" x14ac:dyDescent="0.2">
      <c r="A60" t="s">
        <v>118</v>
      </c>
      <c r="B60" s="2"/>
      <c r="H60" s="2">
        <v>0.77528781999999996</v>
      </c>
    </row>
    <row r="61" spans="1:8" x14ac:dyDescent="0.2">
      <c r="A61" t="s">
        <v>119</v>
      </c>
      <c r="B61" s="2"/>
      <c r="H61" s="2">
        <v>0.7215975</v>
      </c>
    </row>
    <row r="62" spans="1:8" x14ac:dyDescent="0.2">
      <c r="A62" t="s">
        <v>120</v>
      </c>
      <c r="B62" s="2"/>
      <c r="G62" s="2"/>
      <c r="H62" s="2">
        <v>0.79246499999999997</v>
      </c>
    </row>
    <row r="63" spans="1:8" x14ac:dyDescent="0.2">
      <c r="A63" t="s">
        <v>121</v>
      </c>
      <c r="G63" s="2"/>
      <c r="H63" s="2">
        <v>0.85114023999999999</v>
      </c>
    </row>
    <row r="64" spans="1:8" x14ac:dyDescent="0.2">
      <c r="A64" t="s">
        <v>122</v>
      </c>
      <c r="G64" s="2"/>
      <c r="H64" s="2">
        <v>0.82361240999999996</v>
      </c>
    </row>
    <row r="65" spans="1:8" x14ac:dyDescent="0.2">
      <c r="A65" t="s">
        <v>123</v>
      </c>
      <c r="G65" s="2"/>
      <c r="H65" s="2">
        <v>0.81164236999999995</v>
      </c>
    </row>
    <row r="66" spans="1:8" x14ac:dyDescent="0.2">
      <c r="A66" t="s">
        <v>124</v>
      </c>
      <c r="G66" s="2"/>
      <c r="H66" s="2">
        <v>0.79113146999999995</v>
      </c>
    </row>
    <row r="67" spans="1:8" x14ac:dyDescent="0.2">
      <c r="A67" t="s">
        <v>125</v>
      </c>
      <c r="G67" s="2"/>
      <c r="H67" s="2">
        <v>0.80475251000000003</v>
      </c>
    </row>
    <row r="68" spans="1:8" x14ac:dyDescent="0.2">
      <c r="G68" s="2"/>
    </row>
  </sheetData>
  <mergeCells count="4">
    <mergeCell ref="B1:C1"/>
    <mergeCell ref="G1:H1"/>
    <mergeCell ref="B3:C3"/>
    <mergeCell ref="G3:H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53"/>
  <sheetViews>
    <sheetView workbookViewId="0">
      <selection activeCell="I32" sqref="I32"/>
    </sheetView>
  </sheetViews>
  <sheetFormatPr baseColWidth="10" defaultRowHeight="16" x14ac:dyDescent="0.2"/>
  <cols>
    <col min="3" max="3" width="11.5" customWidth="1"/>
    <col min="6" max="6" width="12" customWidth="1"/>
    <col min="7" max="7" width="13.83203125" customWidth="1"/>
  </cols>
  <sheetData>
    <row r="1" spans="1:7" x14ac:dyDescent="0.2">
      <c r="B1" s="25" t="s">
        <v>60</v>
      </c>
      <c r="C1" s="25"/>
      <c r="F1" s="25" t="s">
        <v>22</v>
      </c>
      <c r="G1" s="25"/>
    </row>
    <row r="2" spans="1:7" x14ac:dyDescent="0.2">
      <c r="B2" s="12" t="s">
        <v>126</v>
      </c>
      <c r="C2" s="13" t="s">
        <v>127</v>
      </c>
      <c r="D2" s="13"/>
      <c r="E2" s="13"/>
      <c r="F2" s="12" t="s">
        <v>126</v>
      </c>
      <c r="G2" s="13" t="s">
        <v>127</v>
      </c>
    </row>
    <row r="3" spans="1:7" x14ac:dyDescent="0.2">
      <c r="B3" s="26" t="s">
        <v>61</v>
      </c>
      <c r="C3" s="26"/>
      <c r="D3" s="13"/>
      <c r="E3" s="13"/>
      <c r="F3" s="26" t="s">
        <v>61</v>
      </c>
      <c r="G3" s="26"/>
    </row>
    <row r="4" spans="1:7" x14ac:dyDescent="0.2">
      <c r="A4" t="s">
        <v>62</v>
      </c>
      <c r="B4" s="2">
        <v>0.99682369999999998</v>
      </c>
      <c r="C4" s="2">
        <v>0.87551334000000003</v>
      </c>
      <c r="D4" s="2"/>
      <c r="E4" s="2"/>
      <c r="F4" s="2">
        <v>0.98056542999999996</v>
      </c>
      <c r="G4" s="2">
        <v>0.82534447</v>
      </c>
    </row>
    <row r="5" spans="1:7" x14ac:dyDescent="0.2">
      <c r="A5" t="s">
        <v>63</v>
      </c>
      <c r="B5" s="2">
        <v>0.99428671000000002</v>
      </c>
      <c r="C5" s="2">
        <v>0.87574611000000002</v>
      </c>
      <c r="D5" s="2"/>
      <c r="E5" s="2"/>
      <c r="F5" s="2">
        <v>0.97745762000000003</v>
      </c>
      <c r="G5" s="2">
        <v>0.82399162999999997</v>
      </c>
    </row>
    <row r="6" spans="1:7" x14ac:dyDescent="0.2">
      <c r="A6" t="s">
        <v>64</v>
      </c>
      <c r="B6" s="2">
        <v>0.98733093000000005</v>
      </c>
      <c r="C6" s="2">
        <v>0.87329347999999996</v>
      </c>
      <c r="D6" s="2"/>
      <c r="E6" s="2"/>
      <c r="F6" s="2">
        <v>0.97158069999999996</v>
      </c>
      <c r="G6" s="2">
        <v>0.82261722000000004</v>
      </c>
    </row>
    <row r="7" spans="1:7" x14ac:dyDescent="0.2">
      <c r="A7" t="s">
        <v>65</v>
      </c>
      <c r="B7" s="2">
        <v>0.98568188999999995</v>
      </c>
      <c r="C7" s="2">
        <v>0.85432951999999995</v>
      </c>
      <c r="D7" s="2"/>
      <c r="E7" s="2"/>
      <c r="F7" s="2">
        <v>0.96504796000000004</v>
      </c>
      <c r="G7" s="2">
        <v>0.84646487000000004</v>
      </c>
    </row>
    <row r="8" spans="1:7" x14ac:dyDescent="0.2">
      <c r="A8" t="s">
        <v>66</v>
      </c>
      <c r="B8" s="2">
        <v>1.01551239</v>
      </c>
      <c r="C8" s="2">
        <v>0.86430812000000001</v>
      </c>
      <c r="D8" s="2"/>
      <c r="E8" s="2"/>
      <c r="F8" s="2">
        <v>0.98804952999999995</v>
      </c>
      <c r="G8" s="2">
        <v>0.85572486000000003</v>
      </c>
    </row>
    <row r="9" spans="1:7" x14ac:dyDescent="0.2">
      <c r="A9" t="s">
        <v>67</v>
      </c>
      <c r="B9" s="2">
        <v>0.99925476000000002</v>
      </c>
      <c r="C9" s="2">
        <v>0.82815609000000001</v>
      </c>
      <c r="D9" s="2"/>
      <c r="E9" s="2"/>
      <c r="F9" s="2">
        <v>0.98303898999999995</v>
      </c>
      <c r="G9" s="2">
        <v>0.77811406999999999</v>
      </c>
    </row>
    <row r="10" spans="1:7" x14ac:dyDescent="0.2">
      <c r="A10" t="s">
        <v>68</v>
      </c>
      <c r="B10" s="2">
        <v>1.0044765099999999</v>
      </c>
      <c r="C10" s="2">
        <v>0.82731063999999999</v>
      </c>
      <c r="D10" s="2"/>
      <c r="E10" s="2"/>
      <c r="F10" s="2">
        <v>0.97940285999999999</v>
      </c>
      <c r="G10" s="2">
        <v>0.8469932</v>
      </c>
    </row>
    <row r="11" spans="1:7" x14ac:dyDescent="0.2">
      <c r="A11" t="s">
        <v>69</v>
      </c>
      <c r="B11" s="2">
        <v>1.0166331</v>
      </c>
      <c r="C11" s="2">
        <v>0.87380088</v>
      </c>
      <c r="D11" s="2"/>
      <c r="E11" s="2"/>
      <c r="F11" s="2">
        <v>0.97426546000000003</v>
      </c>
      <c r="G11" s="2">
        <v>0.86363201000000001</v>
      </c>
    </row>
    <row r="12" spans="1:7" x14ac:dyDescent="0.2">
      <c r="A12" t="s">
        <v>70</v>
      </c>
      <c r="B12" s="2">
        <v>1.0308014400000001</v>
      </c>
      <c r="C12" s="2">
        <v>0.82302947000000004</v>
      </c>
      <c r="D12" s="2"/>
      <c r="E12" s="2"/>
      <c r="F12" s="2">
        <v>1.0717183699999999</v>
      </c>
      <c r="G12" s="2">
        <v>0.92906717999999999</v>
      </c>
    </row>
    <row r="13" spans="1:7" x14ac:dyDescent="0.2">
      <c r="A13" t="s">
        <v>71</v>
      </c>
      <c r="B13" s="2">
        <v>0.96816232000000002</v>
      </c>
      <c r="C13" s="2">
        <v>0.83072513000000003</v>
      </c>
      <c r="D13" s="2"/>
      <c r="E13" s="2"/>
      <c r="F13" s="2">
        <v>0.98938380000000004</v>
      </c>
      <c r="G13" s="2">
        <v>0.92660805999999996</v>
      </c>
    </row>
    <row r="14" spans="1:7" x14ac:dyDescent="0.2">
      <c r="A14" t="s">
        <v>72</v>
      </c>
      <c r="B14" s="2">
        <v>0.97196506999999999</v>
      </c>
      <c r="C14" s="2">
        <v>0.83634967999999998</v>
      </c>
      <c r="D14" s="2"/>
      <c r="E14" s="2"/>
      <c r="F14" s="2">
        <v>1.0141115599999999</v>
      </c>
      <c r="G14" s="2">
        <v>0.90242677000000004</v>
      </c>
    </row>
    <row r="15" spans="1:7" x14ac:dyDescent="0.2">
      <c r="A15" t="s">
        <v>73</v>
      </c>
      <c r="B15" s="2">
        <v>0.99669282999999997</v>
      </c>
      <c r="C15" s="2">
        <v>0.88038559000000005</v>
      </c>
      <c r="D15" s="2"/>
      <c r="E15" s="2"/>
      <c r="F15" s="2">
        <v>0.96673377999999999</v>
      </c>
      <c r="G15" s="2">
        <v>0.91738637999999995</v>
      </c>
    </row>
    <row r="16" spans="1:7" x14ac:dyDescent="0.2">
      <c r="A16" t="s">
        <v>74</v>
      </c>
      <c r="B16" s="2">
        <v>1.03435349</v>
      </c>
      <c r="C16" s="2">
        <v>0.86399148999999997</v>
      </c>
      <c r="D16" s="2"/>
      <c r="E16" s="2"/>
      <c r="F16" s="2">
        <v>0.90137069999999997</v>
      </c>
      <c r="G16" s="2">
        <v>0.91645259999999995</v>
      </c>
    </row>
    <row r="17" spans="1:7" x14ac:dyDescent="0.2">
      <c r="A17" t="s">
        <v>75</v>
      </c>
      <c r="B17" s="2">
        <v>0.99846886000000001</v>
      </c>
      <c r="C17" s="2">
        <v>0.84197354000000002</v>
      </c>
      <c r="D17" s="2"/>
      <c r="E17" s="2"/>
      <c r="F17" s="2">
        <v>0.85848108000000001</v>
      </c>
      <c r="G17" s="2">
        <v>0.94065712000000001</v>
      </c>
    </row>
    <row r="18" spans="1:7" x14ac:dyDescent="0.2">
      <c r="A18" t="s">
        <v>76</v>
      </c>
      <c r="B18" s="2">
        <v>0.98972534000000001</v>
      </c>
      <c r="C18" s="2">
        <v>0.86103167000000003</v>
      </c>
      <c r="D18" s="2"/>
      <c r="E18" s="2"/>
      <c r="F18" s="2">
        <v>0.88019904000000004</v>
      </c>
      <c r="G18" s="2">
        <v>0.94853516999999998</v>
      </c>
    </row>
    <row r="19" spans="1:7" x14ac:dyDescent="0.2">
      <c r="A19" t="s">
        <v>77</v>
      </c>
      <c r="B19" s="2">
        <v>1.0098306500000001</v>
      </c>
      <c r="C19" s="2">
        <v>0.89067766999999998</v>
      </c>
      <c r="D19" s="2"/>
      <c r="E19" s="2"/>
      <c r="F19" s="2">
        <v>0.85909038999999998</v>
      </c>
      <c r="G19" s="2">
        <v>0.93138968</v>
      </c>
    </row>
    <row r="20" spans="1:7" x14ac:dyDescent="0.2">
      <c r="A20" t="s">
        <v>78</v>
      </c>
      <c r="B20" s="2">
        <v>1.0679084599999999</v>
      </c>
      <c r="C20" s="2">
        <v>0.96276408999999996</v>
      </c>
      <c r="D20" s="2"/>
      <c r="E20" s="2"/>
      <c r="F20" s="2">
        <v>0.87522118000000004</v>
      </c>
      <c r="G20" s="2">
        <v>0.90160706999999995</v>
      </c>
    </row>
    <row r="21" spans="1:7" x14ac:dyDescent="0.2">
      <c r="A21" t="s">
        <v>79</v>
      </c>
      <c r="B21" s="2">
        <v>1.04826986</v>
      </c>
      <c r="C21" s="2">
        <v>0.94633968000000002</v>
      </c>
      <c r="D21" s="2"/>
      <c r="E21" s="2"/>
      <c r="F21" s="2">
        <v>0.86740782999999999</v>
      </c>
      <c r="G21" s="2">
        <v>0.91738637999999995</v>
      </c>
    </row>
    <row r="22" spans="1:7" x14ac:dyDescent="0.2">
      <c r="A22" t="s">
        <v>80</v>
      </c>
      <c r="B22" s="2">
        <v>1.0311309</v>
      </c>
      <c r="C22" s="2">
        <v>0.92493676999999996</v>
      </c>
      <c r="D22" s="2"/>
      <c r="E22" s="2"/>
      <c r="F22" s="2">
        <v>0.85358765000000003</v>
      </c>
      <c r="G22" s="2">
        <v>0.91645259999999995</v>
      </c>
    </row>
    <row r="23" spans="1:7" x14ac:dyDescent="0.2">
      <c r="A23" t="s">
        <v>81</v>
      </c>
      <c r="B23" s="2">
        <v>1.0452245499999999</v>
      </c>
      <c r="C23" s="2">
        <v>0.91523308999999997</v>
      </c>
      <c r="D23" s="2"/>
      <c r="E23" s="2"/>
      <c r="F23" s="2">
        <v>0.98859854999999996</v>
      </c>
      <c r="G23" s="2">
        <v>0.94065712000000001</v>
      </c>
    </row>
    <row r="24" spans="1:7" x14ac:dyDescent="0.2">
      <c r="A24" t="s">
        <v>82</v>
      </c>
      <c r="B24" s="2">
        <v>1.0414861099999999</v>
      </c>
      <c r="C24" s="2">
        <v>0.87146131999999998</v>
      </c>
      <c r="D24" s="2"/>
      <c r="E24" s="2"/>
      <c r="F24" s="2">
        <v>0.91264964999999998</v>
      </c>
      <c r="G24" s="2">
        <v>0.94853516999999998</v>
      </c>
    </row>
    <row r="25" spans="1:7" x14ac:dyDescent="0.2">
      <c r="A25" t="s">
        <v>83</v>
      </c>
      <c r="B25" s="2">
        <v>1.0374534099999999</v>
      </c>
      <c r="C25" s="2">
        <v>0.91243982000000001</v>
      </c>
      <c r="D25" s="2"/>
      <c r="E25" s="2"/>
      <c r="F25" s="2">
        <v>0.93545959000000001</v>
      </c>
      <c r="G25" s="2">
        <v>0.93138968</v>
      </c>
    </row>
    <row r="26" spans="1:7" x14ac:dyDescent="0.2">
      <c r="A26" t="s">
        <v>84</v>
      </c>
      <c r="B26" s="2">
        <v>1.05356278</v>
      </c>
      <c r="C26" s="2">
        <v>0.81638980999999999</v>
      </c>
      <c r="D26" s="2"/>
      <c r="E26" s="2"/>
      <c r="F26" s="2">
        <v>0.94556925999999997</v>
      </c>
      <c r="G26" s="2">
        <v>0.90160706999999995</v>
      </c>
    </row>
    <row r="27" spans="1:7" x14ac:dyDescent="0.2">
      <c r="A27" t="s">
        <v>85</v>
      </c>
      <c r="B27" s="2">
        <v>1.04518233</v>
      </c>
      <c r="C27" s="2">
        <v>0.90191699999999997</v>
      </c>
      <c r="D27" s="2"/>
      <c r="E27" s="2"/>
      <c r="G27" s="2"/>
    </row>
    <row r="28" spans="1:7" x14ac:dyDescent="0.2">
      <c r="A28" t="s">
        <v>86</v>
      </c>
      <c r="B28" s="2">
        <v>0.93039791999999999</v>
      </c>
      <c r="C28" s="2">
        <v>0.85488945999999999</v>
      </c>
      <c r="D28" s="2"/>
      <c r="E28" s="2"/>
      <c r="G28" s="2"/>
    </row>
    <row r="29" spans="1:7" x14ac:dyDescent="0.2">
      <c r="A29" t="s">
        <v>87</v>
      </c>
      <c r="B29" s="2">
        <v>0.94121436999999997</v>
      </c>
      <c r="C29" s="2">
        <v>0.96076916999999995</v>
      </c>
      <c r="D29" s="2"/>
      <c r="E29" s="2"/>
      <c r="F29" s="2"/>
      <c r="G29" s="2"/>
    </row>
    <row r="30" spans="1:7" x14ac:dyDescent="0.2">
      <c r="A30" t="s">
        <v>88</v>
      </c>
      <c r="B30" s="2">
        <v>0.99603383999999995</v>
      </c>
      <c r="C30" s="2">
        <v>0.95986559000000005</v>
      </c>
      <c r="D30" s="2"/>
      <c r="E30" s="2"/>
    </row>
    <row r="31" spans="1:7" x14ac:dyDescent="0.2">
      <c r="A31" t="s">
        <v>89</v>
      </c>
      <c r="B31" s="2">
        <v>0.96719628000000002</v>
      </c>
      <c r="C31" s="2"/>
      <c r="D31" s="2"/>
      <c r="E31" s="2"/>
    </row>
    <row r="32" spans="1:7" x14ac:dyDescent="0.2">
      <c r="A32" t="s">
        <v>90</v>
      </c>
      <c r="B32" s="2">
        <v>0.93384210000000001</v>
      </c>
      <c r="C32" s="2"/>
      <c r="D32" s="2"/>
      <c r="E32" s="2"/>
    </row>
    <row r="33" spans="1:7" x14ac:dyDescent="0.2">
      <c r="A33" t="s">
        <v>91</v>
      </c>
      <c r="B33" s="2">
        <v>0.9297048</v>
      </c>
      <c r="C33" s="2"/>
      <c r="D33" s="2"/>
      <c r="E33" s="2"/>
    </row>
    <row r="34" spans="1:7" x14ac:dyDescent="0.2">
      <c r="A34" t="s">
        <v>92</v>
      </c>
      <c r="B34" s="2">
        <v>0.95364894</v>
      </c>
      <c r="C34" s="2"/>
      <c r="D34" s="2"/>
      <c r="E34" s="2"/>
      <c r="F34" s="2"/>
    </row>
    <row r="35" spans="1:7" x14ac:dyDescent="0.2">
      <c r="A35" t="s">
        <v>93</v>
      </c>
      <c r="B35" s="2">
        <v>0.97774335000000001</v>
      </c>
      <c r="C35" s="2"/>
      <c r="D35" s="2"/>
      <c r="E35" s="2"/>
      <c r="F35" s="2"/>
    </row>
    <row r="36" spans="1:7" x14ac:dyDescent="0.2">
      <c r="C36" s="2"/>
      <c r="D36" s="2"/>
      <c r="E36" s="2"/>
      <c r="F36" s="2"/>
      <c r="G36" s="2"/>
    </row>
    <row r="37" spans="1:7" x14ac:dyDescent="0.2">
      <c r="D37" s="2"/>
      <c r="E37" s="2"/>
      <c r="F37" s="2"/>
      <c r="G37" s="2"/>
    </row>
    <row r="38" spans="1:7" x14ac:dyDescent="0.2">
      <c r="D38" s="2"/>
      <c r="E38" s="2"/>
      <c r="F38" s="2"/>
      <c r="G38" s="2"/>
    </row>
    <row r="39" spans="1:7" x14ac:dyDescent="0.2">
      <c r="D39" s="2"/>
      <c r="E39" s="2"/>
      <c r="F39" s="2"/>
      <c r="G39" s="2"/>
    </row>
    <row r="40" spans="1:7" x14ac:dyDescent="0.2">
      <c r="D40" s="2"/>
      <c r="E40" s="2"/>
      <c r="F40" s="2"/>
      <c r="G40" s="2"/>
    </row>
    <row r="41" spans="1:7" x14ac:dyDescent="0.2">
      <c r="D41" s="2"/>
      <c r="E41" s="2"/>
      <c r="F41" s="2"/>
      <c r="G41" s="2"/>
    </row>
    <row r="42" spans="1:7" x14ac:dyDescent="0.2">
      <c r="B42" s="2"/>
      <c r="D42" s="2"/>
      <c r="E42" s="2"/>
      <c r="F42" s="2"/>
      <c r="G42" s="2"/>
    </row>
    <row r="43" spans="1:7" x14ac:dyDescent="0.2">
      <c r="B43" s="2"/>
      <c r="C43" s="2"/>
      <c r="D43" s="2"/>
      <c r="E43" s="2"/>
      <c r="F43" s="2"/>
      <c r="G43" s="2"/>
    </row>
    <row r="44" spans="1:7" x14ac:dyDescent="0.2">
      <c r="B44" s="2"/>
      <c r="C44" s="2"/>
      <c r="D44" s="2"/>
      <c r="E44" s="2"/>
      <c r="F44" s="2"/>
      <c r="G44" s="2"/>
    </row>
    <row r="45" spans="1:7" x14ac:dyDescent="0.2">
      <c r="B45" s="2"/>
      <c r="C45" s="2"/>
      <c r="D45" s="2"/>
      <c r="E45" s="2"/>
      <c r="F45" s="2"/>
      <c r="G45" s="2"/>
    </row>
    <row r="46" spans="1:7" x14ac:dyDescent="0.2">
      <c r="B46" s="2"/>
      <c r="D46" s="2"/>
      <c r="E46" s="2"/>
      <c r="F46" s="2"/>
      <c r="G46" s="2"/>
    </row>
    <row r="47" spans="1:7" x14ac:dyDescent="0.2">
      <c r="B47" s="2"/>
      <c r="D47" s="2"/>
      <c r="E47" s="2"/>
      <c r="F47" s="2"/>
      <c r="G47" s="2"/>
    </row>
    <row r="48" spans="1:7" x14ac:dyDescent="0.2">
      <c r="B48" s="2"/>
      <c r="C48" s="2"/>
      <c r="D48" s="2"/>
      <c r="E48" s="2"/>
      <c r="F48" s="2"/>
      <c r="G48" s="2"/>
    </row>
    <row r="49" spans="2:7" x14ac:dyDescent="0.2">
      <c r="B49" s="2"/>
      <c r="D49" s="2"/>
      <c r="E49" s="2"/>
      <c r="F49" s="2"/>
      <c r="G49" s="2"/>
    </row>
    <row r="50" spans="2:7" x14ac:dyDescent="0.2">
      <c r="B50" s="2"/>
      <c r="C50" s="2"/>
      <c r="D50" s="2"/>
      <c r="E50" s="2"/>
      <c r="F50" s="2"/>
      <c r="G50" s="2"/>
    </row>
    <row r="51" spans="2:7" x14ac:dyDescent="0.2">
      <c r="B51" s="2"/>
      <c r="D51" s="2"/>
      <c r="E51" s="2"/>
      <c r="F51" s="2"/>
      <c r="G51" s="2"/>
    </row>
    <row r="52" spans="2:7" x14ac:dyDescent="0.2">
      <c r="B52" s="2"/>
      <c r="D52" s="2"/>
      <c r="E52" s="2"/>
      <c r="F52" s="2"/>
      <c r="G52" s="2"/>
    </row>
    <row r="53" spans="2:7" x14ac:dyDescent="0.2">
      <c r="B53" s="2"/>
      <c r="C53" s="2"/>
      <c r="D53" s="2"/>
      <c r="E53" s="2"/>
      <c r="F53" s="2"/>
      <c r="G53" s="2"/>
    </row>
  </sheetData>
  <mergeCells count="4">
    <mergeCell ref="B1:C1"/>
    <mergeCell ref="F1:G1"/>
    <mergeCell ref="B3:C3"/>
    <mergeCell ref="F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1"/>
  <sheetViews>
    <sheetView workbookViewId="0">
      <selection activeCellId="1" sqref="A7 A1"/>
    </sheetView>
  </sheetViews>
  <sheetFormatPr baseColWidth="10" defaultRowHeight="16" x14ac:dyDescent="0.2"/>
  <cols>
    <col min="1" max="1" width="12.5" customWidth="1"/>
  </cols>
  <sheetData>
    <row r="1" spans="1:2" x14ac:dyDescent="0.2">
      <c r="A1" s="14" t="s">
        <v>5</v>
      </c>
    </row>
    <row r="2" spans="1:2" x14ac:dyDescent="0.2">
      <c r="B2" t="s">
        <v>15</v>
      </c>
    </row>
    <row r="3" spans="1:2" x14ac:dyDescent="0.2">
      <c r="A3" t="s">
        <v>10</v>
      </c>
      <c r="B3" s="1">
        <v>0.23025125926874385</v>
      </c>
    </row>
    <row r="4" spans="1:2" x14ac:dyDescent="0.2">
      <c r="A4" t="s">
        <v>11</v>
      </c>
      <c r="B4">
        <v>0.35294672999999999</v>
      </c>
    </row>
    <row r="7" spans="1:2" x14ac:dyDescent="0.2">
      <c r="A7" s="14" t="s">
        <v>6</v>
      </c>
    </row>
    <row r="8" spans="1:2" x14ac:dyDescent="0.2">
      <c r="B8" t="s">
        <v>15</v>
      </c>
    </row>
    <row r="9" spans="1:2" x14ac:dyDescent="0.2">
      <c r="A9" t="s">
        <v>12</v>
      </c>
      <c r="B9" s="1">
        <v>0.22802606045995091</v>
      </c>
    </row>
    <row r="10" spans="1:2" x14ac:dyDescent="0.2">
      <c r="A10" t="s">
        <v>16</v>
      </c>
      <c r="B10" s="1">
        <v>9.2846739999999997E-2</v>
      </c>
    </row>
    <row r="11" spans="1:2" x14ac:dyDescent="0.2">
      <c r="A11" t="s">
        <v>18</v>
      </c>
      <c r="B11" s="1">
        <v>0.49130681397814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9"/>
  <sheetViews>
    <sheetView workbookViewId="0">
      <selection activeCell="C28" sqref="C28"/>
    </sheetView>
  </sheetViews>
  <sheetFormatPr baseColWidth="10" defaultRowHeight="16" x14ac:dyDescent="0.2"/>
  <cols>
    <col min="1" max="1" width="20.6640625" customWidth="1"/>
  </cols>
  <sheetData>
    <row r="1" spans="1:2" x14ac:dyDescent="0.2">
      <c r="A1" s="14" t="s">
        <v>20</v>
      </c>
    </row>
    <row r="2" spans="1:2" x14ac:dyDescent="0.2">
      <c r="B2" t="s">
        <v>15</v>
      </c>
    </row>
    <row r="3" spans="1:2" x14ac:dyDescent="0.2">
      <c r="A3" t="s">
        <v>11</v>
      </c>
      <c r="B3">
        <v>0.28891789000000001</v>
      </c>
    </row>
    <row r="4" spans="1:2" x14ac:dyDescent="0.2">
      <c r="A4" t="s">
        <v>12</v>
      </c>
      <c r="B4">
        <v>0.27718537999999998</v>
      </c>
    </row>
    <row r="5" spans="1:2" x14ac:dyDescent="0.2">
      <c r="A5" t="s">
        <v>16</v>
      </c>
      <c r="B5" s="1">
        <v>0.21280545490245079</v>
      </c>
    </row>
    <row r="6" spans="1:2" x14ac:dyDescent="0.2">
      <c r="A6" t="s">
        <v>18</v>
      </c>
      <c r="B6">
        <v>0.26434953999999999</v>
      </c>
    </row>
    <row r="7" spans="1:2" x14ac:dyDescent="0.2">
      <c r="A7" t="s">
        <v>21</v>
      </c>
      <c r="B7">
        <v>0.26377800000000001</v>
      </c>
    </row>
    <row r="10" spans="1:2" x14ac:dyDescent="0.2">
      <c r="A10" s="14" t="s">
        <v>22</v>
      </c>
    </row>
    <row r="11" spans="1:2" x14ac:dyDescent="0.2">
      <c r="B11" t="s">
        <v>15</v>
      </c>
    </row>
    <row r="12" spans="1:2" x14ac:dyDescent="0.2">
      <c r="A12" t="s">
        <v>13</v>
      </c>
      <c r="B12">
        <v>0.50512541350864704</v>
      </c>
    </row>
    <row r="13" spans="1:2" x14ac:dyDescent="0.2">
      <c r="A13" t="s">
        <v>17</v>
      </c>
      <c r="B13">
        <v>8.5704490915323964E-2</v>
      </c>
    </row>
    <row r="14" spans="1:2" x14ac:dyDescent="0.2">
      <c r="A14" t="s">
        <v>19</v>
      </c>
      <c r="B14">
        <v>0.16879023000000001</v>
      </c>
    </row>
    <row r="15" spans="1:2" x14ac:dyDescent="0.2">
      <c r="A15" t="s">
        <v>23</v>
      </c>
      <c r="B15">
        <v>0.32334769699999999</v>
      </c>
    </row>
    <row r="16" spans="1:2" x14ac:dyDescent="0.2">
      <c r="A16" t="s">
        <v>25</v>
      </c>
      <c r="B16">
        <v>0.29072566467422173</v>
      </c>
    </row>
    <row r="17" spans="1:2" x14ac:dyDescent="0.2">
      <c r="A17" t="s">
        <v>26</v>
      </c>
      <c r="B17">
        <v>6.5343617297859438E-2</v>
      </c>
    </row>
    <row r="18" spans="1:2" x14ac:dyDescent="0.2">
      <c r="A18" t="s">
        <v>27</v>
      </c>
      <c r="B18">
        <v>0.1751224289911851</v>
      </c>
    </row>
    <row r="19" spans="1:2" x14ac:dyDescent="0.2">
      <c r="A19" t="s">
        <v>28</v>
      </c>
      <c r="B19" s="1">
        <v>0.159427075574094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5"/>
  <sheetViews>
    <sheetView workbookViewId="0">
      <selection activeCell="E4" sqref="E4"/>
    </sheetView>
  </sheetViews>
  <sheetFormatPr baseColWidth="10" defaultRowHeight="16" x14ac:dyDescent="0.2"/>
  <cols>
    <col min="1" max="1" width="14.5" customWidth="1"/>
    <col min="2" max="2" width="11.83203125" customWidth="1"/>
    <col min="3" max="3" width="13" customWidth="1"/>
    <col min="4" max="4" width="15.5" customWidth="1"/>
  </cols>
  <sheetData>
    <row r="1" spans="1:4" x14ac:dyDescent="0.2">
      <c r="A1" s="14" t="s">
        <v>5</v>
      </c>
    </row>
    <row r="2" spans="1:4" x14ac:dyDescent="0.2">
      <c r="B2" t="s">
        <v>7</v>
      </c>
      <c r="C2" t="s">
        <v>8</v>
      </c>
      <c r="D2" t="s">
        <v>9</v>
      </c>
    </row>
    <row r="3" spans="1:4" x14ac:dyDescent="0.2">
      <c r="A3" t="s">
        <v>10</v>
      </c>
      <c r="B3">
        <v>2.8</v>
      </c>
      <c r="C3">
        <v>80</v>
      </c>
      <c r="D3">
        <f>ABS(B3/C3)*1000</f>
        <v>34.999999999999993</v>
      </c>
    </row>
    <row r="4" spans="1:4" x14ac:dyDescent="0.2">
      <c r="A4" t="s">
        <v>11</v>
      </c>
      <c r="B4">
        <v>3.2</v>
      </c>
      <c r="C4">
        <v>-100</v>
      </c>
      <c r="D4">
        <f>ABS(B4/C4)*1000</f>
        <v>32</v>
      </c>
    </row>
    <row r="15" spans="1:4" x14ac:dyDescent="0.2">
      <c r="A15" s="14" t="s">
        <v>6</v>
      </c>
    </row>
    <row r="16" spans="1:4" x14ac:dyDescent="0.2">
      <c r="B16" t="s">
        <v>7</v>
      </c>
      <c r="C16" t="s">
        <v>8</v>
      </c>
      <c r="D16" t="s">
        <v>9</v>
      </c>
    </row>
    <row r="17" spans="1:4" x14ac:dyDescent="0.2">
      <c r="A17" t="s">
        <v>10</v>
      </c>
      <c r="B17">
        <v>2.6</v>
      </c>
      <c r="C17">
        <v>-100</v>
      </c>
      <c r="D17">
        <f>ABS(B17/C17)*1000</f>
        <v>26.000000000000004</v>
      </c>
    </row>
    <row r="18" spans="1:4" x14ac:dyDescent="0.2">
      <c r="A18" t="s">
        <v>11</v>
      </c>
      <c r="B18">
        <v>3</v>
      </c>
      <c r="C18">
        <v>-100</v>
      </c>
      <c r="D18">
        <f t="shared" ref="D18:D25" si="0">ABS(B18/C18)*1000</f>
        <v>30</v>
      </c>
    </row>
    <row r="19" spans="1:4" x14ac:dyDescent="0.2">
      <c r="A19" t="s">
        <v>12</v>
      </c>
      <c r="B19">
        <v>4.3</v>
      </c>
      <c r="C19">
        <v>-100</v>
      </c>
      <c r="D19">
        <f t="shared" si="0"/>
        <v>43</v>
      </c>
    </row>
    <row r="20" spans="1:4" x14ac:dyDescent="0.2">
      <c r="A20" t="s">
        <v>13</v>
      </c>
      <c r="B20">
        <v>2.2000000000000002</v>
      </c>
      <c r="C20">
        <v>-80</v>
      </c>
      <c r="D20">
        <f t="shared" si="0"/>
        <v>27.500000000000004</v>
      </c>
    </row>
    <row r="21" spans="1:4" x14ac:dyDescent="0.2">
      <c r="A21" t="s">
        <v>14</v>
      </c>
      <c r="B21">
        <v>2.2999999999999998</v>
      </c>
      <c r="C21">
        <v>-80</v>
      </c>
      <c r="D21">
        <f t="shared" si="0"/>
        <v>28.749999999999996</v>
      </c>
    </row>
    <row r="22" spans="1:4" x14ac:dyDescent="0.2">
      <c r="A22" t="s">
        <v>16</v>
      </c>
      <c r="B22">
        <v>3</v>
      </c>
      <c r="C22">
        <v>80</v>
      </c>
      <c r="D22">
        <f t="shared" si="0"/>
        <v>37.5</v>
      </c>
    </row>
    <row r="23" spans="1:4" x14ac:dyDescent="0.2">
      <c r="A23" t="s">
        <v>17</v>
      </c>
      <c r="B23">
        <v>2.2000000000000002</v>
      </c>
      <c r="C23">
        <v>-80</v>
      </c>
      <c r="D23">
        <f t="shared" si="0"/>
        <v>27.500000000000004</v>
      </c>
    </row>
    <row r="24" spans="1:4" x14ac:dyDescent="0.2">
      <c r="A24" t="s">
        <v>18</v>
      </c>
      <c r="B24">
        <v>3</v>
      </c>
      <c r="C24">
        <v>-80</v>
      </c>
      <c r="D24">
        <f t="shared" si="0"/>
        <v>37.5</v>
      </c>
    </row>
    <row r="25" spans="1:4" x14ac:dyDescent="0.2">
      <c r="A25" t="s">
        <v>19</v>
      </c>
      <c r="B25">
        <v>2.2999999999999998</v>
      </c>
      <c r="C25">
        <v>80</v>
      </c>
      <c r="D25">
        <f t="shared" si="0"/>
        <v>28.749999999999996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2"/>
  <sheetViews>
    <sheetView workbookViewId="0">
      <selection activeCellId="1" sqref="A15 A1"/>
    </sheetView>
  </sheetViews>
  <sheetFormatPr baseColWidth="10" defaultRowHeight="16" x14ac:dyDescent="0.2"/>
  <cols>
    <col min="1" max="1" width="21.5" customWidth="1"/>
    <col min="2" max="2" width="11.5" customWidth="1"/>
    <col min="3" max="3" width="12" customWidth="1"/>
    <col min="4" max="4" width="15.5" customWidth="1"/>
  </cols>
  <sheetData>
    <row r="1" spans="1:4" x14ac:dyDescent="0.2">
      <c r="A1" s="14" t="s">
        <v>20</v>
      </c>
    </row>
    <row r="2" spans="1:4" x14ac:dyDescent="0.2">
      <c r="B2" t="s">
        <v>7</v>
      </c>
      <c r="C2" t="s">
        <v>8</v>
      </c>
      <c r="D2" t="s">
        <v>9</v>
      </c>
    </row>
    <row r="3" spans="1:4" x14ac:dyDescent="0.2">
      <c r="A3" t="s">
        <v>10</v>
      </c>
      <c r="B3">
        <v>2.8</v>
      </c>
      <c r="C3">
        <v>-80</v>
      </c>
      <c r="D3">
        <f>ABS(B3/C3)*1000</f>
        <v>34.999999999999993</v>
      </c>
    </row>
    <row r="4" spans="1:4" x14ac:dyDescent="0.2">
      <c r="A4" t="s">
        <v>11</v>
      </c>
      <c r="B4">
        <v>3.6</v>
      </c>
      <c r="C4">
        <v>80</v>
      </c>
      <c r="D4">
        <f t="shared" ref="D4:D12" si="0">ABS(B4/C4)*1000</f>
        <v>45</v>
      </c>
    </row>
    <row r="5" spans="1:4" x14ac:dyDescent="0.2">
      <c r="A5" t="s">
        <v>12</v>
      </c>
      <c r="B5">
        <v>3.4</v>
      </c>
      <c r="C5">
        <v>80</v>
      </c>
      <c r="D5">
        <f t="shared" si="0"/>
        <v>42.499999999999993</v>
      </c>
    </row>
    <row r="6" spans="1:4" x14ac:dyDescent="0.2">
      <c r="A6" t="s">
        <v>13</v>
      </c>
      <c r="B6">
        <v>2.6</v>
      </c>
      <c r="C6">
        <v>80</v>
      </c>
      <c r="D6">
        <f t="shared" si="0"/>
        <v>32.5</v>
      </c>
    </row>
    <row r="7" spans="1:4" x14ac:dyDescent="0.2">
      <c r="A7" t="s">
        <v>14</v>
      </c>
      <c r="B7">
        <v>3.8</v>
      </c>
      <c r="C7">
        <v>-120</v>
      </c>
      <c r="D7">
        <f t="shared" si="0"/>
        <v>31.666666666666661</v>
      </c>
    </row>
    <row r="8" spans="1:4" x14ac:dyDescent="0.2">
      <c r="A8" t="s">
        <v>16</v>
      </c>
      <c r="B8">
        <v>4.3000000000000007</v>
      </c>
      <c r="C8">
        <v>-80</v>
      </c>
      <c r="D8">
        <f>ABS(B8/C8)*1000</f>
        <v>53.750000000000007</v>
      </c>
    </row>
    <row r="9" spans="1:4" x14ac:dyDescent="0.2">
      <c r="A9" t="s">
        <v>17</v>
      </c>
      <c r="B9">
        <v>3.4</v>
      </c>
      <c r="C9">
        <v>80</v>
      </c>
      <c r="D9">
        <f t="shared" si="0"/>
        <v>42.499999999999993</v>
      </c>
    </row>
    <row r="10" spans="1:4" x14ac:dyDescent="0.2">
      <c r="A10" t="s">
        <v>18</v>
      </c>
      <c r="B10">
        <v>5.8</v>
      </c>
      <c r="C10">
        <v>120</v>
      </c>
      <c r="D10">
        <f t="shared" si="0"/>
        <v>48.333333333333336</v>
      </c>
    </row>
    <row r="11" spans="1:4" x14ac:dyDescent="0.2">
      <c r="A11" t="s">
        <v>19</v>
      </c>
      <c r="B11">
        <v>3.2</v>
      </c>
      <c r="C11">
        <v>100</v>
      </c>
      <c r="D11">
        <f t="shared" si="0"/>
        <v>32</v>
      </c>
    </row>
    <row r="12" spans="1:4" x14ac:dyDescent="0.2">
      <c r="A12" t="s">
        <v>21</v>
      </c>
      <c r="B12">
        <v>3.8</v>
      </c>
      <c r="C12">
        <v>80</v>
      </c>
      <c r="D12">
        <f t="shared" si="0"/>
        <v>47.5</v>
      </c>
    </row>
    <row r="15" spans="1:4" x14ac:dyDescent="0.2">
      <c r="A15" s="14" t="s">
        <v>22</v>
      </c>
      <c r="B15" t="s">
        <v>7</v>
      </c>
      <c r="C15" t="s">
        <v>8</v>
      </c>
      <c r="D15" t="s">
        <v>9</v>
      </c>
    </row>
    <row r="16" spans="1:4" x14ac:dyDescent="0.2">
      <c r="A16" t="s">
        <v>10</v>
      </c>
      <c r="B16">
        <v>2.5999999999999996</v>
      </c>
      <c r="C16">
        <v>-80</v>
      </c>
      <c r="D16">
        <f>ABS(B16/C16)*1000</f>
        <v>32.499999999999993</v>
      </c>
    </row>
    <row r="17" spans="1:4" x14ac:dyDescent="0.2">
      <c r="A17" t="s">
        <v>11</v>
      </c>
      <c r="B17">
        <v>3.5</v>
      </c>
      <c r="C17">
        <v>100</v>
      </c>
      <c r="D17">
        <f t="shared" ref="D17:D32" si="1">ABS(B17/C17)*1000</f>
        <v>35</v>
      </c>
    </row>
    <row r="18" spans="1:4" x14ac:dyDescent="0.2">
      <c r="A18" t="s">
        <v>12</v>
      </c>
      <c r="B18">
        <v>1.6999999999999993</v>
      </c>
      <c r="C18">
        <v>-60</v>
      </c>
      <c r="D18">
        <f t="shared" si="1"/>
        <v>28.333333333333321</v>
      </c>
    </row>
    <row r="19" spans="1:4" x14ac:dyDescent="0.2">
      <c r="A19" t="s">
        <v>13</v>
      </c>
      <c r="B19">
        <v>3</v>
      </c>
      <c r="C19">
        <v>-60</v>
      </c>
      <c r="D19">
        <f t="shared" si="1"/>
        <v>50</v>
      </c>
    </row>
    <row r="20" spans="1:4" x14ac:dyDescent="0.2">
      <c r="A20" t="s">
        <v>14</v>
      </c>
      <c r="B20">
        <v>2.1999999999999993</v>
      </c>
      <c r="C20">
        <v>-80</v>
      </c>
      <c r="D20">
        <f t="shared" si="1"/>
        <v>27.499999999999989</v>
      </c>
    </row>
    <row r="21" spans="1:4" x14ac:dyDescent="0.2">
      <c r="A21" t="s">
        <v>16</v>
      </c>
      <c r="B21">
        <v>2.2999999999999998</v>
      </c>
      <c r="C21">
        <v>60</v>
      </c>
      <c r="D21">
        <f t="shared" si="1"/>
        <v>38.333333333333329</v>
      </c>
    </row>
    <row r="22" spans="1:4" x14ac:dyDescent="0.2">
      <c r="A22" t="s">
        <v>17</v>
      </c>
      <c r="B22">
        <v>3.4000000000000021</v>
      </c>
      <c r="C22">
        <v>-80</v>
      </c>
      <c r="D22">
        <f t="shared" si="1"/>
        <v>42.500000000000021</v>
      </c>
    </row>
    <row r="23" spans="1:4" x14ac:dyDescent="0.2">
      <c r="A23" t="s">
        <v>18</v>
      </c>
      <c r="B23">
        <v>2.8000000000000007</v>
      </c>
      <c r="C23">
        <v>-80</v>
      </c>
      <c r="D23">
        <f t="shared" si="1"/>
        <v>35.000000000000007</v>
      </c>
    </row>
    <row r="24" spans="1:4" x14ac:dyDescent="0.2">
      <c r="A24" t="s">
        <v>19</v>
      </c>
      <c r="B24">
        <v>-2.5</v>
      </c>
      <c r="C24">
        <v>-60</v>
      </c>
      <c r="D24">
        <f t="shared" si="1"/>
        <v>41.666666666666664</v>
      </c>
    </row>
    <row r="25" spans="1:4" x14ac:dyDescent="0.2">
      <c r="A25" t="s">
        <v>21</v>
      </c>
      <c r="B25">
        <v>1.5999999999999979</v>
      </c>
      <c r="C25">
        <v>-40</v>
      </c>
      <c r="D25">
        <f t="shared" si="1"/>
        <v>39.999999999999943</v>
      </c>
    </row>
    <row r="26" spans="1:4" x14ac:dyDescent="0.2">
      <c r="A26" t="s">
        <v>23</v>
      </c>
      <c r="B26">
        <v>2</v>
      </c>
      <c r="C26">
        <v>-40</v>
      </c>
      <c r="D26">
        <f t="shared" si="1"/>
        <v>50</v>
      </c>
    </row>
    <row r="27" spans="1:4" x14ac:dyDescent="0.2">
      <c r="A27" t="s">
        <v>24</v>
      </c>
      <c r="B27">
        <v>1.8000000000000007</v>
      </c>
      <c r="C27">
        <v>-60</v>
      </c>
      <c r="D27">
        <f t="shared" si="1"/>
        <v>30.000000000000014</v>
      </c>
    </row>
    <row r="28" spans="1:4" x14ac:dyDescent="0.2">
      <c r="A28" t="s">
        <v>25</v>
      </c>
      <c r="B28">
        <v>1.8000000000000007</v>
      </c>
      <c r="C28">
        <v>-40</v>
      </c>
      <c r="D28">
        <f t="shared" si="1"/>
        <v>45.000000000000021</v>
      </c>
    </row>
    <row r="29" spans="1:4" x14ac:dyDescent="0.2">
      <c r="A29" t="s">
        <v>26</v>
      </c>
      <c r="B29">
        <v>3.3</v>
      </c>
      <c r="C29">
        <v>80</v>
      </c>
      <c r="D29">
        <f t="shared" si="1"/>
        <v>41.249999999999993</v>
      </c>
    </row>
    <row r="30" spans="1:4" x14ac:dyDescent="0.2">
      <c r="A30" t="s">
        <v>27</v>
      </c>
      <c r="B30">
        <v>4</v>
      </c>
      <c r="C30">
        <v>80</v>
      </c>
      <c r="D30">
        <f t="shared" si="1"/>
        <v>50</v>
      </c>
    </row>
    <row r="31" spans="1:4" x14ac:dyDescent="0.2">
      <c r="A31" t="s">
        <v>28</v>
      </c>
      <c r="B31">
        <v>5.5</v>
      </c>
      <c r="C31">
        <v>-120</v>
      </c>
      <c r="D31">
        <f t="shared" si="1"/>
        <v>45.833333333333329</v>
      </c>
    </row>
    <row r="32" spans="1:4" x14ac:dyDescent="0.2">
      <c r="A32" t="s">
        <v>29</v>
      </c>
      <c r="B32">
        <v>3</v>
      </c>
      <c r="C32">
        <v>80</v>
      </c>
      <c r="D32">
        <f t="shared" si="1"/>
        <v>37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28"/>
  <sheetViews>
    <sheetView workbookViewId="0">
      <selection activeCellId="2" sqref="A17 A2 A1:B1"/>
    </sheetView>
  </sheetViews>
  <sheetFormatPr baseColWidth="10" defaultRowHeight="16" x14ac:dyDescent="0.2"/>
  <cols>
    <col min="1" max="1" width="20.1640625" customWidth="1"/>
  </cols>
  <sheetData>
    <row r="1" spans="1:2" ht="21" x14ac:dyDescent="0.25">
      <c r="A1" s="22" t="s">
        <v>38</v>
      </c>
      <c r="B1" s="22"/>
    </row>
    <row r="2" spans="1:2" x14ac:dyDescent="0.2">
      <c r="A2" s="14" t="s">
        <v>20</v>
      </c>
    </row>
    <row r="3" spans="1:2" ht="18" x14ac:dyDescent="0.25">
      <c r="B3" t="s">
        <v>36</v>
      </c>
    </row>
    <row r="4" spans="1:2" x14ac:dyDescent="0.2">
      <c r="A4" t="s">
        <v>0</v>
      </c>
      <c r="B4" s="2">
        <v>0.13632523399999999</v>
      </c>
    </row>
    <row r="5" spans="1:2" x14ac:dyDescent="0.2">
      <c r="A5" t="s">
        <v>1</v>
      </c>
      <c r="B5" s="2">
        <v>-8.0766419000000006E-2</v>
      </c>
    </row>
    <row r="6" spans="1:2" x14ac:dyDescent="0.2">
      <c r="A6" t="s">
        <v>2</v>
      </c>
      <c r="B6" s="2">
        <v>-0.14754410400000001</v>
      </c>
    </row>
    <row r="7" spans="1:2" x14ac:dyDescent="0.2">
      <c r="A7" t="s">
        <v>3</v>
      </c>
      <c r="B7" s="2">
        <v>-0.12823335699999999</v>
      </c>
    </row>
    <row r="8" spans="1:2" x14ac:dyDescent="0.2">
      <c r="A8" t="s">
        <v>4</v>
      </c>
      <c r="B8" s="2">
        <v>0.29243654800000002</v>
      </c>
    </row>
    <row r="9" spans="1:2" x14ac:dyDescent="0.2">
      <c r="A9" t="s">
        <v>30</v>
      </c>
      <c r="B9" s="2">
        <v>-0.224828361</v>
      </c>
    </row>
    <row r="10" spans="1:2" x14ac:dyDescent="0.2">
      <c r="A10" t="s">
        <v>31</v>
      </c>
      <c r="B10" s="2">
        <v>-0.118160873</v>
      </c>
    </row>
    <row r="11" spans="1:2" x14ac:dyDescent="0.2">
      <c r="A11" t="s">
        <v>32</v>
      </c>
      <c r="B11" s="2">
        <v>0.10725957999999999</v>
      </c>
    </row>
    <row r="12" spans="1:2" x14ac:dyDescent="0.2">
      <c r="A12" t="s">
        <v>33</v>
      </c>
      <c r="B12" s="2">
        <v>-0.25130281700000001</v>
      </c>
    </row>
    <row r="13" spans="1:2" x14ac:dyDescent="0.2">
      <c r="A13" t="s">
        <v>34</v>
      </c>
      <c r="B13" s="2">
        <v>-9.2065568E-2</v>
      </c>
    </row>
    <row r="14" spans="1:2" x14ac:dyDescent="0.2">
      <c r="A14" t="s">
        <v>35</v>
      </c>
      <c r="B14" s="2">
        <v>-0.39724895500000001</v>
      </c>
    </row>
    <row r="17" spans="1:2" x14ac:dyDescent="0.2">
      <c r="A17" s="14" t="s">
        <v>22</v>
      </c>
    </row>
    <row r="18" spans="1:2" ht="18" x14ac:dyDescent="0.25">
      <c r="B18" t="s">
        <v>36</v>
      </c>
    </row>
    <row r="19" spans="1:2" x14ac:dyDescent="0.2">
      <c r="A19" t="s">
        <v>0</v>
      </c>
      <c r="B19" s="2">
        <v>0.63211704700000004</v>
      </c>
    </row>
    <row r="20" spans="1:2" x14ac:dyDescent="0.2">
      <c r="A20" t="s">
        <v>1</v>
      </c>
      <c r="B20" s="2">
        <v>0.65296801900000001</v>
      </c>
    </row>
    <row r="21" spans="1:2" x14ac:dyDescent="0.2">
      <c r="A21" t="s">
        <v>2</v>
      </c>
      <c r="B21" s="2">
        <v>-0.12725287099999999</v>
      </c>
    </row>
    <row r="22" spans="1:2" x14ac:dyDescent="0.2">
      <c r="A22" t="s">
        <v>3</v>
      </c>
      <c r="B22" s="2">
        <v>8.4158756000000001E-2</v>
      </c>
    </row>
    <row r="23" spans="1:2" x14ac:dyDescent="0.2">
      <c r="A23" t="s">
        <v>4</v>
      </c>
      <c r="B23" s="2">
        <v>0.15392008700000001</v>
      </c>
    </row>
    <row r="24" spans="1:2" x14ac:dyDescent="0.2">
      <c r="A24" t="s">
        <v>30</v>
      </c>
      <c r="B24" s="2">
        <v>0.16065707400000001</v>
      </c>
    </row>
    <row r="25" spans="1:2" x14ac:dyDescent="0.2">
      <c r="A25" t="s">
        <v>31</v>
      </c>
      <c r="B25" s="2">
        <v>0.16564696400000001</v>
      </c>
    </row>
    <row r="26" spans="1:2" x14ac:dyDescent="0.2">
      <c r="A26" t="s">
        <v>32</v>
      </c>
      <c r="B26" s="2">
        <v>0.42308416900000001</v>
      </c>
    </row>
    <row r="27" spans="1:2" x14ac:dyDescent="0.2">
      <c r="A27" t="s">
        <v>33</v>
      </c>
      <c r="B27" s="2">
        <v>3.886001E-2</v>
      </c>
    </row>
    <row r="28" spans="1:2" x14ac:dyDescent="0.2">
      <c r="A28" t="s">
        <v>34</v>
      </c>
      <c r="B28" s="2">
        <v>0.53736822900000003</v>
      </c>
    </row>
  </sheetData>
  <mergeCells count="1">
    <mergeCell ref="A1:B1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8"/>
  <sheetViews>
    <sheetView workbookViewId="0">
      <selection activeCell="G22" sqref="G22"/>
    </sheetView>
  </sheetViews>
  <sheetFormatPr baseColWidth="10" defaultRowHeight="16" x14ac:dyDescent="0.2"/>
  <cols>
    <col min="1" max="1" width="21" customWidth="1"/>
  </cols>
  <sheetData>
    <row r="1" spans="1:2" ht="21" x14ac:dyDescent="0.25">
      <c r="A1" s="22" t="s">
        <v>39</v>
      </c>
      <c r="B1" s="22"/>
    </row>
    <row r="2" spans="1:2" x14ac:dyDescent="0.2">
      <c r="A2" s="14" t="s">
        <v>20</v>
      </c>
    </row>
    <row r="3" spans="1:2" ht="18" x14ac:dyDescent="0.25">
      <c r="B3" t="s">
        <v>36</v>
      </c>
    </row>
    <row r="4" spans="1:2" x14ac:dyDescent="0.2">
      <c r="A4" t="s">
        <v>0</v>
      </c>
      <c r="B4" s="2">
        <v>-8.6782759000000001E-2</v>
      </c>
    </row>
    <row r="5" spans="1:2" x14ac:dyDescent="0.2">
      <c r="A5" t="s">
        <v>1</v>
      </c>
      <c r="B5" s="2">
        <v>-0.215212564</v>
      </c>
    </row>
    <row r="6" spans="1:2" x14ac:dyDescent="0.2">
      <c r="A6" t="s">
        <v>2</v>
      </c>
      <c r="B6" s="2">
        <v>-8.7991600000000003E-2</v>
      </c>
    </row>
    <row r="7" spans="1:2" x14ac:dyDescent="0.2">
      <c r="A7" t="s">
        <v>3</v>
      </c>
      <c r="B7" s="2">
        <v>-0.10079326800000001</v>
      </c>
    </row>
    <row r="8" spans="1:2" x14ac:dyDescent="0.2">
      <c r="A8" t="s">
        <v>4</v>
      </c>
      <c r="B8" s="2">
        <v>-0.36937959799999998</v>
      </c>
    </row>
    <row r="11" spans="1:2" x14ac:dyDescent="0.2">
      <c r="A11" s="14" t="s">
        <v>22</v>
      </c>
    </row>
    <row r="12" spans="1:2" ht="18" x14ac:dyDescent="0.25">
      <c r="B12" t="s">
        <v>36</v>
      </c>
    </row>
    <row r="13" spans="1:2" x14ac:dyDescent="0.2">
      <c r="A13" t="s">
        <v>0</v>
      </c>
      <c r="B13" s="2">
        <v>0.19852873500000001</v>
      </c>
    </row>
    <row r="14" spans="1:2" x14ac:dyDescent="0.2">
      <c r="A14" t="s">
        <v>1</v>
      </c>
      <c r="B14" s="2">
        <v>5.5361150000000003E-3</v>
      </c>
    </row>
    <row r="15" spans="1:2" x14ac:dyDescent="0.2">
      <c r="A15" t="s">
        <v>2</v>
      </c>
      <c r="B15" s="2">
        <v>0.231297949</v>
      </c>
    </row>
    <row r="16" spans="1:2" x14ac:dyDescent="0.2">
      <c r="A16" t="s">
        <v>3</v>
      </c>
      <c r="B16" s="2">
        <v>0.40797968699999998</v>
      </c>
    </row>
    <row r="17" spans="1:2" x14ac:dyDescent="0.2">
      <c r="A17" t="s">
        <v>4</v>
      </c>
      <c r="B17" s="2">
        <v>-2.1572885E-2</v>
      </c>
    </row>
    <row r="18" spans="1:2" x14ac:dyDescent="0.2">
      <c r="A18" t="s">
        <v>30</v>
      </c>
      <c r="B18" s="2">
        <v>0.27122566100000001</v>
      </c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22"/>
  <sheetViews>
    <sheetView workbookViewId="0">
      <selection activeCellId="2" sqref="A17 A2 A1:B1"/>
    </sheetView>
  </sheetViews>
  <sheetFormatPr baseColWidth="10" defaultRowHeight="16" x14ac:dyDescent="0.2"/>
  <cols>
    <col min="1" max="1" width="20" customWidth="1"/>
  </cols>
  <sheetData>
    <row r="1" spans="1:2" ht="21" x14ac:dyDescent="0.25">
      <c r="A1" s="22" t="s">
        <v>38</v>
      </c>
      <c r="B1" s="22"/>
    </row>
    <row r="2" spans="1:2" x14ac:dyDescent="0.2">
      <c r="A2" s="14" t="s">
        <v>20</v>
      </c>
    </row>
    <row r="3" spans="1:2" ht="18" x14ac:dyDescent="0.25">
      <c r="B3" t="s">
        <v>37</v>
      </c>
    </row>
    <row r="4" spans="1:2" x14ac:dyDescent="0.2">
      <c r="A4" t="s">
        <v>0</v>
      </c>
      <c r="B4" s="2">
        <v>2.270287239</v>
      </c>
    </row>
    <row r="5" spans="1:2" x14ac:dyDescent="0.2">
      <c r="A5" t="s">
        <v>1</v>
      </c>
      <c r="B5" s="2">
        <v>1.462674775</v>
      </c>
    </row>
    <row r="6" spans="1:2" x14ac:dyDescent="0.2">
      <c r="A6" t="s">
        <v>2</v>
      </c>
      <c r="B6" s="2">
        <v>3.3968780330000001</v>
      </c>
    </row>
    <row r="7" spans="1:2" x14ac:dyDescent="0.2">
      <c r="A7" t="s">
        <v>3</v>
      </c>
      <c r="B7" s="2">
        <v>2.1043636000000001</v>
      </c>
    </row>
    <row r="8" spans="1:2" x14ac:dyDescent="0.2">
      <c r="A8" t="s">
        <v>4</v>
      </c>
      <c r="B8" s="2">
        <v>3.6873524070000001</v>
      </c>
    </row>
    <row r="9" spans="1:2" x14ac:dyDescent="0.2">
      <c r="A9" t="s">
        <v>30</v>
      </c>
      <c r="B9" s="2">
        <v>5.6575178780000002</v>
      </c>
    </row>
    <row r="10" spans="1:2" x14ac:dyDescent="0.2">
      <c r="A10" t="s">
        <v>31</v>
      </c>
      <c r="B10" s="2">
        <v>3.1556615269999999</v>
      </c>
    </row>
    <row r="11" spans="1:2" x14ac:dyDescent="0.2">
      <c r="A11" t="s">
        <v>32</v>
      </c>
      <c r="B11" s="2">
        <v>2.370195125</v>
      </c>
    </row>
    <row r="12" spans="1:2" x14ac:dyDescent="0.2">
      <c r="A12" t="s">
        <v>33</v>
      </c>
      <c r="B12" s="2">
        <v>6.1743272630000003</v>
      </c>
    </row>
    <row r="13" spans="1:2" x14ac:dyDescent="0.2">
      <c r="A13" t="s">
        <v>34</v>
      </c>
      <c r="B13" s="2">
        <v>4.0030890440000002</v>
      </c>
    </row>
    <row r="14" spans="1:2" x14ac:dyDescent="0.2">
      <c r="A14" t="s">
        <v>35</v>
      </c>
      <c r="B14" s="2">
        <v>14.25467411</v>
      </c>
    </row>
    <row r="17" spans="1:2" x14ac:dyDescent="0.2">
      <c r="A17" s="14" t="s">
        <v>22</v>
      </c>
    </row>
    <row r="18" spans="1:2" ht="18" x14ac:dyDescent="0.25">
      <c r="B18" t="s">
        <v>37</v>
      </c>
    </row>
    <row r="19" spans="1:2" x14ac:dyDescent="0.2">
      <c r="A19" t="s">
        <v>3</v>
      </c>
      <c r="B19" s="2">
        <v>0.23665982499999999</v>
      </c>
    </row>
    <row r="20" spans="1:2" x14ac:dyDescent="0.2">
      <c r="A20" t="s">
        <v>4</v>
      </c>
      <c r="B20" s="2">
        <v>0.20055553200000001</v>
      </c>
    </row>
    <row r="21" spans="1:2" x14ac:dyDescent="0.2">
      <c r="A21" t="s">
        <v>31</v>
      </c>
      <c r="B21" s="2">
        <v>8.2248250999999994E-2</v>
      </c>
    </row>
    <row r="22" spans="1:2" x14ac:dyDescent="0.2">
      <c r="A22" t="s">
        <v>32</v>
      </c>
      <c r="B22" s="2">
        <v>-7.687078E-2</v>
      </c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15"/>
  <sheetViews>
    <sheetView workbookViewId="0">
      <selection activeCell="G13" sqref="G13"/>
    </sheetView>
  </sheetViews>
  <sheetFormatPr baseColWidth="10" defaultRowHeight="16" x14ac:dyDescent="0.2"/>
  <cols>
    <col min="1" max="1" width="20.1640625" customWidth="1"/>
  </cols>
  <sheetData>
    <row r="1" spans="1:2" ht="21" x14ac:dyDescent="0.25">
      <c r="A1" s="22" t="s">
        <v>39</v>
      </c>
      <c r="B1" s="22"/>
    </row>
    <row r="2" spans="1:2" x14ac:dyDescent="0.2">
      <c r="A2" s="14" t="s">
        <v>20</v>
      </c>
    </row>
    <row r="3" spans="1:2" ht="18" x14ac:dyDescent="0.25">
      <c r="B3" t="s">
        <v>37</v>
      </c>
    </row>
    <row r="4" spans="1:2" x14ac:dyDescent="0.2">
      <c r="A4" t="s">
        <v>0</v>
      </c>
      <c r="B4" s="2">
        <v>1.785808246</v>
      </c>
    </row>
    <row r="5" spans="1:2" x14ac:dyDescent="0.2">
      <c r="A5" t="s">
        <v>1</v>
      </c>
      <c r="B5" s="2">
        <v>4.4549610340000001</v>
      </c>
    </row>
    <row r="6" spans="1:2" x14ac:dyDescent="0.2">
      <c r="A6" t="s">
        <v>2</v>
      </c>
      <c r="B6" s="2">
        <v>2.242483392</v>
      </c>
    </row>
    <row r="7" spans="1:2" x14ac:dyDescent="0.2">
      <c r="A7" t="s">
        <v>3</v>
      </c>
      <c r="B7" s="2">
        <v>2.5187773670000002</v>
      </c>
    </row>
    <row r="8" spans="1:2" x14ac:dyDescent="0.2">
      <c r="A8" t="s">
        <v>4</v>
      </c>
      <c r="B8" s="2">
        <v>2.5253574649999999</v>
      </c>
    </row>
    <row r="12" spans="1:2" x14ac:dyDescent="0.2">
      <c r="A12" s="14" t="s">
        <v>22</v>
      </c>
    </row>
    <row r="13" spans="1:2" ht="18" x14ac:dyDescent="0.25">
      <c r="B13" t="s">
        <v>37</v>
      </c>
    </row>
    <row r="14" spans="1:2" x14ac:dyDescent="0.2">
      <c r="A14" t="s">
        <v>2</v>
      </c>
      <c r="B14" s="2">
        <v>-0.174591414</v>
      </c>
    </row>
    <row r="15" spans="1:2" x14ac:dyDescent="0.2">
      <c r="A15" t="s">
        <v>30</v>
      </c>
      <c r="B15" s="2">
        <v>2.7427331999999999E-2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c,d,e,f</vt:lpstr>
      <vt:lpstr>Fig. 4e</vt:lpstr>
      <vt:lpstr>Fig. 4f</vt:lpstr>
      <vt:lpstr>Fig. 4g</vt:lpstr>
      <vt:lpstr>Fig. 4h</vt:lpstr>
      <vt:lpstr>Fig. 5b</vt:lpstr>
      <vt:lpstr>Fig. 5c</vt:lpstr>
      <vt:lpstr>Fig. 5d</vt:lpstr>
      <vt:lpstr>Fig. 5e</vt:lpstr>
      <vt:lpstr>Fig. 6a,b</vt:lpstr>
      <vt:lpstr>Supplementary Fig.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ff XD Zheng</cp:lastModifiedBy>
  <dcterms:created xsi:type="dcterms:W3CDTF">2021-11-01T17:35:15Z</dcterms:created>
  <dcterms:modified xsi:type="dcterms:W3CDTF">2021-11-11T03:35:54Z</dcterms:modified>
</cp:coreProperties>
</file>